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externalReferences>
    <externalReference r:id="rId2"/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2" i="1" l="1"/>
  <c r="C83" i="1"/>
  <c r="C84" i="1"/>
  <c r="C85" i="1"/>
  <c r="C86" i="1"/>
  <c r="C87" i="1"/>
  <c r="C88" i="1"/>
  <c r="C89" i="1"/>
  <c r="C90" i="1"/>
  <c r="C91" i="1"/>
  <c r="C92" i="1"/>
  <c r="C93" i="1"/>
  <c r="C94" i="1"/>
  <c r="C81" i="1"/>
  <c r="E57" i="1"/>
  <c r="D57" i="1"/>
  <c r="E56" i="1"/>
  <c r="D56" i="1"/>
  <c r="E55" i="1"/>
  <c r="D55" i="1"/>
  <c r="E54" i="1"/>
  <c r="D54" i="1"/>
  <c r="E53" i="1"/>
  <c r="D53" i="1"/>
  <c r="E52" i="1"/>
  <c r="D52" i="1"/>
  <c r="E51" i="1"/>
  <c r="D51" i="1"/>
  <c r="E50" i="1"/>
  <c r="D50" i="1"/>
  <c r="E49" i="1"/>
  <c r="D49" i="1"/>
  <c r="E48" i="1"/>
  <c r="D48" i="1"/>
  <c r="E47" i="1"/>
  <c r="D47" i="1"/>
  <c r="E46" i="1"/>
  <c r="D46" i="1"/>
  <c r="E45" i="1"/>
  <c r="D45" i="1"/>
  <c r="E44" i="1"/>
  <c r="D44" i="1"/>
  <c r="E43" i="1"/>
  <c r="D43" i="1"/>
  <c r="E42" i="1"/>
  <c r="D42" i="1"/>
  <c r="E41" i="1"/>
  <c r="D41" i="1"/>
  <c r="E40" i="1"/>
  <c r="D40" i="1"/>
  <c r="E39" i="1"/>
  <c r="D39" i="1"/>
  <c r="E38" i="1"/>
  <c r="D38" i="1"/>
  <c r="E37" i="1"/>
  <c r="D37" i="1"/>
  <c r="E36" i="1"/>
  <c r="D36" i="1"/>
  <c r="E35" i="1"/>
  <c r="D35" i="1"/>
  <c r="E34" i="1"/>
  <c r="D34" i="1"/>
  <c r="E33" i="1"/>
  <c r="D33" i="1"/>
  <c r="E32" i="1"/>
  <c r="D32" i="1"/>
  <c r="E31" i="1"/>
  <c r="D31" i="1"/>
  <c r="E30" i="1"/>
  <c r="D30" i="1"/>
  <c r="E29" i="1"/>
  <c r="D29" i="1"/>
  <c r="E28" i="1"/>
  <c r="D28" i="1"/>
  <c r="E27" i="1"/>
  <c r="D27" i="1"/>
  <c r="E26" i="1"/>
  <c r="D26" i="1"/>
  <c r="E25" i="1"/>
  <c r="D25" i="1"/>
  <c r="E24" i="1"/>
  <c r="D24" i="1"/>
  <c r="E23" i="1"/>
  <c r="D23" i="1"/>
  <c r="E22" i="1"/>
  <c r="D22" i="1"/>
  <c r="E21" i="1"/>
  <c r="D21" i="1"/>
  <c r="E20" i="1"/>
  <c r="D20" i="1"/>
  <c r="E19" i="1"/>
  <c r="D19" i="1"/>
  <c r="E18" i="1"/>
  <c r="D18" i="1"/>
  <c r="E17" i="1"/>
  <c r="D17" i="1"/>
  <c r="E16" i="1"/>
  <c r="D16" i="1"/>
  <c r="E15" i="1"/>
  <c r="D15" i="1"/>
  <c r="E14" i="1"/>
  <c r="D14" i="1"/>
  <c r="E13" i="1"/>
  <c r="D13" i="1"/>
  <c r="E12" i="1"/>
  <c r="D12" i="1"/>
  <c r="E11" i="1"/>
  <c r="D11" i="1"/>
  <c r="E10" i="1"/>
  <c r="D10" i="1"/>
  <c r="E9" i="1"/>
  <c r="D9" i="1"/>
  <c r="E8" i="1"/>
  <c r="D8" i="1"/>
  <c r="E7" i="1"/>
  <c r="D7" i="1"/>
  <c r="E6" i="1"/>
  <c r="D6" i="1"/>
  <c r="E5" i="1"/>
  <c r="D5" i="1"/>
  <c r="E4" i="1"/>
  <c r="D4" i="1"/>
  <c r="E3" i="1"/>
  <c r="D3" i="1"/>
</calcChain>
</file>

<file path=xl/sharedStrings.xml><?xml version="1.0" encoding="utf-8"?>
<sst xmlns="http://schemas.openxmlformats.org/spreadsheetml/2006/main" count="424" uniqueCount="254">
  <si>
    <t>Name</t>
    <phoneticPr fontId="1" type="noConversion"/>
  </si>
  <si>
    <t xml:space="preserve">Target </t>
    <phoneticPr fontId="1" type="noConversion"/>
  </si>
  <si>
    <t>Description</t>
    <phoneticPr fontId="1" type="noConversion"/>
  </si>
  <si>
    <t>p-valve</t>
    <phoneticPr fontId="1" type="noConversion"/>
  </si>
  <si>
    <t>CsJAZ11</t>
    <phoneticPr fontId="1" type="noConversion"/>
  </si>
  <si>
    <t>AT4G33280</t>
  </si>
  <si>
    <t>AP2/B3-like transcriptional factor family protein</t>
  </si>
  <si>
    <t>AT5G17430</t>
  </si>
  <si>
    <t>AP2-like ethylene-responsive transcription factor BBM</t>
  </si>
  <si>
    <t>CsJAZ11</t>
  </si>
  <si>
    <t>AT3G11020</t>
  </si>
  <si>
    <t>dehydration-responsive element-binding protein 2B-like</t>
  </si>
  <si>
    <t>AT1G75490</t>
  </si>
  <si>
    <t>dehydration-responsive element-binding protein 2D</t>
  </si>
  <si>
    <t>AT2G38340</t>
  </si>
  <si>
    <t>dehydration-responsive element-binding protein 2E</t>
  </si>
  <si>
    <t>AT3G57600</t>
  </si>
  <si>
    <t>dehydration-responsive element-binding protein 2F</t>
  </si>
  <si>
    <t>AT5G67190</t>
  </si>
  <si>
    <t>DREB and EAR motif protein 2</t>
  </si>
  <si>
    <t>AT2G23340</t>
  </si>
  <si>
    <t>DREB and EAR motif protein 3</t>
  </si>
  <si>
    <t>AT3G23240</t>
  </si>
  <si>
    <t>ethylene response factor 1</t>
  </si>
  <si>
    <t>AT3G50260</t>
  </si>
  <si>
    <t>ethylene-responsive transcription factor ERF011</t>
    <phoneticPr fontId="1" type="noConversion"/>
  </si>
  <si>
    <t>AT1G21910</t>
  </si>
  <si>
    <t>ethylene-responsive transcription factor ERF012</t>
  </si>
  <si>
    <t>AT1G77640</t>
  </si>
  <si>
    <t>ethylene-responsive transcription factor ERF013</t>
  </si>
  <si>
    <t>AT1G44830</t>
  </si>
  <si>
    <t>ethylene-responsive transcription factor ERF014</t>
  </si>
  <si>
    <t>AT1G71450</t>
  </si>
  <si>
    <t>ethylene-responsive transcription factor ERF021</t>
  </si>
  <si>
    <t>AT5G52020</t>
  </si>
  <si>
    <t>ethylene-responsive transcription factor ERF025-like</t>
  </si>
  <si>
    <t>AT1G12630</t>
  </si>
  <si>
    <t>ethylene-responsive transcription factor ERF027</t>
  </si>
  <si>
    <t>AT2G35700</t>
  </si>
  <si>
    <t>ethylene-responsive transcription factor ERF038</t>
  </si>
  <si>
    <t>AT4G16750</t>
  </si>
  <si>
    <t>ethylene-responsive transcription factor ERF039</t>
  </si>
  <si>
    <t>AT4G28140</t>
  </si>
  <si>
    <t>ethylene-responsive transcription factor ERF054-like</t>
  </si>
  <si>
    <t>AT1G06160</t>
  </si>
  <si>
    <t>ethylene-responsive transcription factor ERF094-like</t>
  </si>
  <si>
    <t>AT5G43410</t>
  </si>
  <si>
    <t>ethylene-responsive transcription factor ERF096</t>
  </si>
  <si>
    <t>AT5G19790</t>
  </si>
  <si>
    <t>ethylene-responsive transcription factor RAP2-11</t>
  </si>
  <si>
    <t>AT4G06746</t>
  </si>
  <si>
    <t>ethylene-responsive transcription factor RAP2-9</t>
  </si>
  <si>
    <t>AT5G25810</t>
  </si>
  <si>
    <t>ethylene-responsive transcription factor TINY-like</t>
  </si>
  <si>
    <t>AT5G42520</t>
  </si>
  <si>
    <t>GAGA-binding transcriptional activator</t>
  </si>
  <si>
    <t>AT2G01570</t>
  </si>
  <si>
    <t>GRAS family transcription factor family protein</t>
  </si>
  <si>
    <t>AT1G19000</t>
  </si>
  <si>
    <t>Homeodomain-like superfamily protein</t>
  </si>
  <si>
    <t>AT2G45660</t>
  </si>
  <si>
    <t>MADS-box protein SOC1</t>
  </si>
  <si>
    <t>AT1G70000</t>
  </si>
  <si>
    <t>MYBD</t>
  </si>
  <si>
    <t>AT2G01930</t>
  </si>
  <si>
    <t>protein BASIC PENTACYSTEINE2</t>
  </si>
  <si>
    <t>AT4G38910</t>
  </si>
  <si>
    <t>protein BASIC PENTACYSTEINE5-like</t>
  </si>
  <si>
    <t>AT2G44940</t>
  </si>
  <si>
    <t>putative AP2 domain transcription factor</t>
  </si>
  <si>
    <t>AT2G44840</t>
  </si>
  <si>
    <t>putative ethylene response element binding protein (EREBP)</t>
  </si>
  <si>
    <t>AT1G46768</t>
  </si>
  <si>
    <t>related to AP2 1</t>
  </si>
  <si>
    <t>AT2G31220</t>
  </si>
  <si>
    <t>transcription factor bHLH10-like</t>
  </si>
  <si>
    <t>AT5G08520</t>
  </si>
  <si>
    <t>transcription factor DIVARICATA-like</t>
  </si>
  <si>
    <t>AT1G72050</t>
  </si>
  <si>
    <t>transcription factor IIIA</t>
  </si>
  <si>
    <t>AT3G23250</t>
  </si>
  <si>
    <t>transcription factor MYB15-like</t>
  </si>
  <si>
    <t>AT5G22570</t>
  </si>
  <si>
    <t>wrky56</t>
    <phoneticPr fontId="1" type="noConversion"/>
  </si>
  <si>
    <t>AT5G01900</t>
  </si>
  <si>
    <t>wrky62</t>
    <phoneticPr fontId="1" type="noConversion"/>
  </si>
  <si>
    <t>AT1G51600</t>
  </si>
  <si>
    <t>ZIM-LIKE 2</t>
  </si>
  <si>
    <t>AT1G74840</t>
  </si>
  <si>
    <t>Homeodomain-like superfamily protein</t>
    <phoneticPr fontId="1" type="noConversion"/>
  </si>
  <si>
    <t>AT2G38880</t>
  </si>
  <si>
    <t xml:space="preserve"> AtNF-YB1</t>
    <phoneticPr fontId="1" type="noConversion"/>
  </si>
  <si>
    <t>AT3G10580</t>
  </si>
  <si>
    <t>Homeodomain-like superfamily protein</t>
    <phoneticPr fontId="1" type="noConversion"/>
  </si>
  <si>
    <t>AT3G16770</t>
  </si>
  <si>
    <t xml:space="preserve"> ERF (ethylene response factor) subfamily </t>
    <phoneticPr fontId="1" type="noConversion"/>
  </si>
  <si>
    <t>AT3G47620</t>
  </si>
  <si>
    <t xml:space="preserve"> AtTCP14 </t>
    <phoneticPr fontId="1" type="noConversion"/>
  </si>
  <si>
    <t>AT3G48430</t>
  </si>
  <si>
    <t>Relative of Early Flowering 6 (REF6</t>
    <phoneticPr fontId="1" type="noConversion"/>
  </si>
  <si>
    <t>AT4G30080</t>
  </si>
  <si>
    <t xml:space="preserve"> AUXIN RESPONSE FACTOR 16 (ARF16)</t>
    <phoneticPr fontId="1" type="noConversion"/>
  </si>
  <si>
    <t>AT5G04760</t>
  </si>
  <si>
    <t>R-R-type MYB</t>
    <phoneticPr fontId="1" type="noConversion"/>
  </si>
  <si>
    <t>AT5G47390</t>
  </si>
  <si>
    <t xml:space="preserve">MYB HYPOCOTYL ELONGATION-RELATED (MYBH) </t>
    <phoneticPr fontId="1" type="noConversion"/>
  </si>
  <si>
    <t>Site</t>
    <phoneticPr fontId="1" type="noConversion"/>
  </si>
  <si>
    <t>CsJAZ12</t>
  </si>
  <si>
    <t>AT2G15740</t>
  </si>
  <si>
    <t>C2H2-like zinc finger protein</t>
  </si>
  <si>
    <t>GACGACGCCGA</t>
  </si>
  <si>
    <t>AT4G25480</t>
  </si>
  <si>
    <t>C-repeat binding factor 3</t>
  </si>
  <si>
    <t>CGACGCCGACTTCT</t>
  </si>
  <si>
    <t>CCGAGAAGTCGGCGTCGTCGA</t>
  </si>
  <si>
    <t>TCGACGACGCCGACT</t>
  </si>
  <si>
    <t>AT5G64750</t>
  </si>
  <si>
    <t>ethylene-responsive transcription factor ABR1</t>
  </si>
  <si>
    <t>GCCCGAGAAGTCGGCGTCG</t>
  </si>
  <si>
    <t>CGACGACGCCGACTT</t>
  </si>
  <si>
    <t>AT4G34410</t>
  </si>
  <si>
    <t>ethylene-responsive transcription factor ERF109</t>
  </si>
  <si>
    <t>GAGAAGTCGGCGTCG</t>
  </si>
  <si>
    <t>AT5G63090</t>
  </si>
  <si>
    <t>Lateral organ boundaries (LOB) domain family protein</t>
  </si>
  <si>
    <t>GGCAGCTCAATCTCCGGTGCA</t>
  </si>
  <si>
    <t>AT2G30340</t>
  </si>
  <si>
    <t>LOB domain-containing protein 13</t>
  </si>
  <si>
    <t>CACCGGAGATTGAGCTG</t>
  </si>
  <si>
    <t>AT2G27300</t>
  </si>
  <si>
    <t>NAC domain-containing protein 40</t>
  </si>
  <si>
    <t>CTTTCTTCTCCTTCAGGTA</t>
  </si>
  <si>
    <t>AT3G58630</t>
  </si>
  <si>
    <t>sequence-specific DNA binding transcription factor</t>
  </si>
  <si>
    <t>CAATCTCCGGTGCAG</t>
  </si>
  <si>
    <t>AT5G05550</t>
  </si>
  <si>
    <t>GAACTCCGGTGACGA</t>
  </si>
  <si>
    <t>AT1G09770</t>
  </si>
  <si>
    <t xml:space="preserve">CELL DIVISION CYCLE 5 (CDC5)  </t>
  </si>
  <si>
    <t>AGCTCAGCGAG</t>
  </si>
  <si>
    <t>AT1G34670</t>
  </si>
  <si>
    <t xml:space="preserve">R2R3 transcription factor gene family </t>
  </si>
  <si>
    <t>GACGTGTAGTTTGTTGAGCCA</t>
  </si>
  <si>
    <t>AT1G73730</t>
  </si>
  <si>
    <t xml:space="preserve">EIL3   </t>
  </si>
  <si>
    <t>GTGTCCAGGTCCAACGGGCTT</t>
  </si>
  <si>
    <t>AT2G42430</t>
  </si>
  <si>
    <t>LOB-domain protein gene LBD16</t>
  </si>
  <si>
    <t>CCCGAGAAGTCGGCG</t>
  </si>
  <si>
    <t>AT2G45420</t>
  </si>
  <si>
    <t>LOB domain-containing protein 18</t>
  </si>
  <si>
    <t>TTGGCAGCTCAATCTCCGG</t>
  </si>
  <si>
    <t>AT3G57230</t>
  </si>
  <si>
    <t xml:space="preserve">MADS-box transcription factor.  AGL16 </t>
  </si>
  <si>
    <t>GTTCCATTTCGGGAA</t>
  </si>
  <si>
    <t>AT3G58780</t>
  </si>
  <si>
    <t xml:space="preserve"> SHATTERPROOF 1 (SHP1)   SHATTERPROOF 1 (SHP1)</t>
  </si>
  <si>
    <t>AGTTCCATTTCGGGAAAC</t>
  </si>
  <si>
    <t>AT4G25490</t>
  </si>
  <si>
    <t xml:space="preserve"> DREB subfamily A-1 of ERF/AP2 transcription factor family (CBF1). </t>
  </si>
  <si>
    <t>GACGCCGACTTC</t>
  </si>
  <si>
    <t xml:space="preserve">R-R-type MYB protein </t>
  </si>
  <si>
    <t>CTGATAAGGC</t>
  </si>
  <si>
    <t>AT5G13790</t>
  </si>
  <si>
    <t>AGL15 MADS domain family of regulatory factors.</t>
  </si>
  <si>
    <t>AGTTCCATTTCGGGAAACC</t>
  </si>
  <si>
    <t>AT1G02230</t>
  </si>
  <si>
    <t>CsJAZ8</t>
    <phoneticPr fontId="1" type="noConversion"/>
  </si>
  <si>
    <t>CTTGTCCTCCAAGT</t>
  </si>
  <si>
    <t>AT1G19040</t>
  </si>
  <si>
    <t>CsJAZ8</t>
    <phoneticPr fontId="1" type="noConversion"/>
  </si>
  <si>
    <t>AGACTTGGAGGACAAG</t>
  </si>
  <si>
    <t>AT1G20640</t>
  </si>
  <si>
    <t>CsJAZ8</t>
  </si>
  <si>
    <t>TCAGCAGCAGATCCC</t>
  </si>
  <si>
    <t>AT1G32870</t>
  </si>
  <si>
    <t>CTTGGAGGACAAGAAC</t>
  </si>
  <si>
    <t>AT1G34180</t>
  </si>
  <si>
    <t>CTTGGAGGACAAGAA</t>
  </si>
  <si>
    <t>AT1G34190</t>
  </si>
  <si>
    <t>CGAAGACTTGGAGGACAAG</t>
  </si>
  <si>
    <t>AT1G65910</t>
  </si>
  <si>
    <t>CTTGTCCTCCAAGTCT</t>
  </si>
  <si>
    <t>AACGGTGACGG</t>
  </si>
  <si>
    <t>CTTTCTCCATCCGGAAGAA</t>
  </si>
  <si>
    <t>AT3G10480</t>
  </si>
  <si>
    <t>AT3G17730</t>
  </si>
  <si>
    <t>GACTTGGAGGACAAGAA</t>
  </si>
  <si>
    <t>AT4G17980</t>
  </si>
  <si>
    <t>GACTTGGAGGACAAG</t>
  </si>
  <si>
    <t>AT5G04390</t>
  </si>
  <si>
    <t>GAGTGGAGGGA</t>
  </si>
  <si>
    <t>AT5G22990</t>
  </si>
  <si>
    <t>CCGTCACCGTTTTCG</t>
  </si>
  <si>
    <t>AT5G64060</t>
  </si>
  <si>
    <t>GAAGACTTGGAGGACAAGAAC</t>
  </si>
  <si>
    <t>AT1G35460</t>
  </si>
  <si>
    <t xml:space="preserve"> FLOWERING BHLH 1 (FBH1)</t>
  </si>
  <si>
    <t>AGCAAGTGGGT</t>
  </si>
  <si>
    <t>AT1G51140</t>
  </si>
  <si>
    <t xml:space="preserve"> FLOWERING BHLH 3 (FBH3) FLOWERING BHLH 3 (FBH3);ABA-RESPONSIVE</t>
  </si>
  <si>
    <t>TGACCCACTTGCTG</t>
  </si>
  <si>
    <t>AT2G02820</t>
  </si>
  <si>
    <t>Encodes a putative transcription factor (MYB88),</t>
  </si>
  <si>
    <t>CTCTGAGGCTCCTCC</t>
  </si>
  <si>
    <t>AT3G03200</t>
  </si>
  <si>
    <t xml:space="preserve"> NAC DOMAIN CONTAINING PROTEIN 45 (NAC045)     </t>
  </si>
  <si>
    <t>CCTGCAACAGAAGCAA</t>
  </si>
  <si>
    <t>NAC DOMAIN CONTAINING PROTEIN 50 (NAC050)</t>
  </si>
  <si>
    <t>CTTGTCAAACAAGGTT</t>
  </si>
  <si>
    <t>AT3G24520</t>
  </si>
  <si>
    <t xml:space="preserve"> HEAT SHOCK TRANSCRIPTION FACTOR  C1 (HSFC1)   </t>
  </si>
  <si>
    <t>CCAGAAAGTTC</t>
  </si>
  <si>
    <t>AT3G46090</t>
  </si>
  <si>
    <t xml:space="preserve">(ZAT7)  </t>
  </si>
  <si>
    <t>CCCGAGTGTGCCA</t>
  </si>
  <si>
    <t>AT5G10510</t>
  </si>
  <si>
    <t xml:space="preserve"> AINTEGUMENTA-LIKE 6 (AIL6)     </t>
  </si>
  <si>
    <t>CCTTGAGAAGCGCAA</t>
  </si>
  <si>
    <t>AT5G65510</t>
  </si>
  <si>
    <t xml:space="preserve"> AINTEGUMENTA-LIKE 7 (AIL7)</t>
  </si>
  <si>
    <t>CGCTTCTCAAG</t>
  </si>
  <si>
    <t>AT3G25990</t>
  </si>
  <si>
    <t>trihelix transcription factor GT-4 isoform X2</t>
  </si>
  <si>
    <t>AACCATGGTTCAGTGGTTCCT</t>
  </si>
  <si>
    <t>AT1G13450</t>
  </si>
  <si>
    <t>trihelix transcription factor GT-1 isoform X1</t>
  </si>
  <si>
    <t>ATTTAACCATGGTTCAGTG</t>
  </si>
  <si>
    <t>AT3G12720</t>
  </si>
  <si>
    <t>transcription repressor MYB6-like</t>
  </si>
  <si>
    <t>GAAAGGCCAGAGTTGGGTGGA</t>
  </si>
  <si>
    <t>CCTCTTCCTTCACAACAAC</t>
  </si>
  <si>
    <t>GAAGAAACAGAGATAGGGCTGGAAAGGCCA</t>
  </si>
  <si>
    <t>NLP4</t>
  </si>
  <si>
    <t>GAAGCAGCAAGTGGG</t>
  </si>
  <si>
    <t>NAC13</t>
  </si>
  <si>
    <t>CTTGCTTCTGTTGCAGGAA</t>
  </si>
  <si>
    <t>AT4G01550</t>
  </si>
  <si>
    <t>NAC domain containing protein 69</t>
  </si>
  <si>
    <t>ACCTTGTTTGACAAG</t>
  </si>
  <si>
    <t>NAC domain containing protein 4</t>
  </si>
  <si>
    <t>CTTGTTTGACAAGG</t>
  </si>
  <si>
    <t>AT2G42280</t>
  </si>
  <si>
    <t xml:space="preserve">FBH4 </t>
  </si>
  <si>
    <t>ACCCACTTGCT</t>
  </si>
  <si>
    <t>AtTCP14</t>
  </si>
  <si>
    <t>AAAGGTGATGTCTGACCCAC</t>
  </si>
  <si>
    <t>ARF16</t>
  </si>
  <si>
    <t>ATTATGTTCTTGGCTGGAAAT</t>
  </si>
  <si>
    <t>AT4G01500</t>
  </si>
  <si>
    <t xml:space="preserve"> NGA4</t>
  </si>
  <si>
    <t>ACTTTGCAGGTGCAAC</t>
  </si>
  <si>
    <t>CsJAZ1</t>
  </si>
  <si>
    <t>CsJAZ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0" fillId="0" borderId="2" xfId="0" applyBorder="1"/>
    <xf numFmtId="11" fontId="0" fillId="0" borderId="0" xfId="0" applyNumberFormat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&#23478;&#26063;&#25991;&#31456;/&#26032;&#36716;&#24405;&#22240;&#23376;&#39044;&#27979;/TFdb&#36716;&#24405;&#22240;&#23376;&#39044;&#27979;/TEA001821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&#23478;&#26063;&#25991;&#31456;/&#36716;&#24405;&#35843;&#25511;&#32593;&#32476;&#26500;&#24314;/&#26032;&#36716;&#24405;&#22240;&#23376;&#22270;/&#25152;&#26377;JAZ&#39044;&#27979;&#34920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1">
          <cell r="A1" t="str">
            <v>AT1G06160</v>
          </cell>
          <cell r="B1" t="str">
            <v>JAZ11</v>
          </cell>
          <cell r="C1">
            <v>176</v>
          </cell>
          <cell r="D1">
            <v>183</v>
          </cell>
          <cell r="E1" t="str">
            <v>-</v>
          </cell>
          <cell r="F1">
            <v>9.2900000000000008E-6</v>
          </cell>
          <cell r="G1" t="str">
            <v>AGCCGCCA</v>
          </cell>
        </row>
        <row r="2">
          <cell r="A2" t="str">
            <v>AT1G12630</v>
          </cell>
          <cell r="B2" t="str">
            <v>JAZ11</v>
          </cell>
          <cell r="C2">
            <v>86</v>
          </cell>
          <cell r="D2">
            <v>106</v>
          </cell>
          <cell r="E2" t="str">
            <v>-</v>
          </cell>
          <cell r="F2">
            <v>1.0300000000000001E-6</v>
          </cell>
          <cell r="G2" t="str">
            <v>TATCCGCTTCTCTACCGACGC</v>
          </cell>
        </row>
        <row r="3">
          <cell r="A3" t="str">
            <v>AT1G19000</v>
          </cell>
          <cell r="B3" t="str">
            <v>JAZ11</v>
          </cell>
          <cell r="C3">
            <v>98</v>
          </cell>
          <cell r="D3">
            <v>111</v>
          </cell>
          <cell r="E3" t="str">
            <v>+</v>
          </cell>
          <cell r="F3">
            <v>3.9400000000000004E-6</v>
          </cell>
          <cell r="G3" t="str">
            <v>AAGCGGATAAGGAC</v>
          </cell>
        </row>
        <row r="4">
          <cell r="A4" t="str">
            <v>AT1G21910</v>
          </cell>
          <cell r="B4" t="str">
            <v>JAZ11</v>
          </cell>
          <cell r="C4">
            <v>39</v>
          </cell>
          <cell r="D4">
            <v>58</v>
          </cell>
          <cell r="E4" t="str">
            <v>-</v>
          </cell>
          <cell r="F4">
            <v>6.7700000000000004E-7</v>
          </cell>
          <cell r="G4" t="str">
            <v>CTTCTTTGACAGCCACCGAC</v>
          </cell>
        </row>
        <row r="5">
          <cell r="A5" t="str">
            <v>AT1G44830</v>
          </cell>
          <cell r="B5" t="str">
            <v>JAZ11</v>
          </cell>
          <cell r="C5">
            <v>38</v>
          </cell>
          <cell r="D5">
            <v>52</v>
          </cell>
          <cell r="E5" t="str">
            <v>-</v>
          </cell>
          <cell r="F5">
            <v>2.7300000000000001E-6</v>
          </cell>
          <cell r="G5" t="str">
            <v>TGACAGCCACCGACT</v>
          </cell>
        </row>
        <row r="6">
          <cell r="A6" t="str">
            <v>AT1G46768</v>
          </cell>
          <cell r="B6" t="str">
            <v>JAZ11</v>
          </cell>
          <cell r="C6">
            <v>37</v>
          </cell>
          <cell r="D6">
            <v>49</v>
          </cell>
          <cell r="E6" t="str">
            <v>+</v>
          </cell>
          <cell r="F6">
            <v>2.5100000000000001E-6</v>
          </cell>
          <cell r="G6" t="str">
            <v>AAGTCGGTGGCTG</v>
          </cell>
        </row>
        <row r="7">
          <cell r="A7" t="str">
            <v>AT1G51600</v>
          </cell>
          <cell r="B7" t="str">
            <v>JAZ11</v>
          </cell>
          <cell r="C7">
            <v>367</v>
          </cell>
          <cell r="D7">
            <v>385</v>
          </cell>
          <cell r="E7" t="str">
            <v>-</v>
          </cell>
          <cell r="F7">
            <v>7.25E-6</v>
          </cell>
          <cell r="G7" t="str">
            <v>CACCATCATCTTGATTAGC</v>
          </cell>
        </row>
        <row r="8">
          <cell r="A8" t="str">
            <v>AT1G70000</v>
          </cell>
          <cell r="B8" t="str">
            <v>JAZ11</v>
          </cell>
          <cell r="C8">
            <v>505</v>
          </cell>
          <cell r="D8">
            <v>514</v>
          </cell>
          <cell r="E8" t="str">
            <v>+</v>
          </cell>
          <cell r="F8">
            <v>5.3499999999999996E-6</v>
          </cell>
          <cell r="G8" t="str">
            <v>CTGGATAAGC</v>
          </cell>
        </row>
        <row r="9">
          <cell r="A9" t="str">
            <v>AT1G71450</v>
          </cell>
          <cell r="B9" t="str">
            <v>JAZ11</v>
          </cell>
          <cell r="C9">
            <v>84</v>
          </cell>
          <cell r="D9">
            <v>103</v>
          </cell>
          <cell r="E9" t="str">
            <v>-</v>
          </cell>
          <cell r="F9">
            <v>6.6900000000000003E-6</v>
          </cell>
          <cell r="G9" t="str">
            <v>CCGCTTCTCTACCGACGCCT</v>
          </cell>
        </row>
        <row r="10">
          <cell r="A10" t="str">
            <v>AT1G72050</v>
          </cell>
          <cell r="B10" t="str">
            <v>JAZ11</v>
          </cell>
          <cell r="C10">
            <v>183</v>
          </cell>
          <cell r="D10">
            <v>201</v>
          </cell>
          <cell r="E10" t="str">
            <v>+</v>
          </cell>
          <cell r="F10">
            <v>9.0599999999999997E-6</v>
          </cell>
          <cell r="G10" t="str">
            <v>TCTCTTCTCCCTCCCTCTT</v>
          </cell>
        </row>
        <row r="11">
          <cell r="A11" t="str">
            <v>AT1G72050</v>
          </cell>
          <cell r="B11" t="str">
            <v>JAZ11</v>
          </cell>
          <cell r="C11">
            <v>187</v>
          </cell>
          <cell r="D11">
            <v>205</v>
          </cell>
          <cell r="E11" t="str">
            <v>+</v>
          </cell>
          <cell r="F11">
            <v>3.2399999999999999E-6</v>
          </cell>
          <cell r="G11" t="str">
            <v>TTCTCCCTCCCTCTTCCTC</v>
          </cell>
        </row>
        <row r="12">
          <cell r="A12" t="str">
            <v>AT1G72050</v>
          </cell>
          <cell r="B12" t="str">
            <v>JAZ11</v>
          </cell>
          <cell r="C12">
            <v>189</v>
          </cell>
          <cell r="D12">
            <v>207</v>
          </cell>
          <cell r="E12" t="str">
            <v>+</v>
          </cell>
          <cell r="F12">
            <v>5.0200000000000002E-6</v>
          </cell>
          <cell r="G12" t="str">
            <v>CTCCCTCCCTCTTCCTCTC</v>
          </cell>
        </row>
        <row r="13">
          <cell r="A13" t="str">
            <v>AT1G72050</v>
          </cell>
          <cell r="B13" t="str">
            <v>JAZ11</v>
          </cell>
          <cell r="C13">
            <v>190</v>
          </cell>
          <cell r="D13">
            <v>208</v>
          </cell>
          <cell r="E13" t="str">
            <v>+</v>
          </cell>
          <cell r="F13">
            <v>7.2799999999999995E-7</v>
          </cell>
          <cell r="G13" t="str">
            <v>TCCCTCCCTCTTCCTCTCC</v>
          </cell>
        </row>
        <row r="14">
          <cell r="A14" t="str">
            <v>AT1G72050</v>
          </cell>
          <cell r="B14" t="str">
            <v>JAZ11</v>
          </cell>
          <cell r="C14">
            <v>193</v>
          </cell>
          <cell r="D14">
            <v>211</v>
          </cell>
          <cell r="E14" t="str">
            <v>+</v>
          </cell>
          <cell r="F14">
            <v>2.9700000000000003E-7</v>
          </cell>
          <cell r="G14" t="str">
            <v>CTCCCTCTTCCTCTCCCTT</v>
          </cell>
        </row>
        <row r="15">
          <cell r="A15" t="str">
            <v>AT1G72050</v>
          </cell>
          <cell r="B15" t="str">
            <v>JAZ11</v>
          </cell>
          <cell r="C15">
            <v>196</v>
          </cell>
          <cell r="D15">
            <v>214</v>
          </cell>
          <cell r="E15" t="str">
            <v>+</v>
          </cell>
          <cell r="F15">
            <v>1.13E-8</v>
          </cell>
          <cell r="G15" t="str">
            <v>CCTCTTCCTCTCCCTTCTC</v>
          </cell>
        </row>
        <row r="16">
          <cell r="A16" t="str">
            <v>AT1G72050</v>
          </cell>
          <cell r="B16" t="str">
            <v>JAZ11</v>
          </cell>
          <cell r="C16">
            <v>199</v>
          </cell>
          <cell r="D16">
            <v>217</v>
          </cell>
          <cell r="E16" t="str">
            <v>+</v>
          </cell>
          <cell r="F16">
            <v>1.6199999999999999E-6</v>
          </cell>
          <cell r="G16" t="str">
            <v>CTTCCTCTCCCTTCTCCCT</v>
          </cell>
        </row>
        <row r="17">
          <cell r="A17" t="str">
            <v>AT1G74840</v>
          </cell>
          <cell r="B17" t="str">
            <v>JAZ11</v>
          </cell>
          <cell r="C17">
            <v>99</v>
          </cell>
          <cell r="D17">
            <v>109</v>
          </cell>
          <cell r="E17" t="str">
            <v>+</v>
          </cell>
          <cell r="F17">
            <v>5.7300000000000002E-6</v>
          </cell>
          <cell r="G17" t="str">
            <v>AGCGGATAAGG</v>
          </cell>
        </row>
        <row r="18">
          <cell r="A18" t="str">
            <v>AT1G75490</v>
          </cell>
          <cell r="B18" t="str">
            <v>JAZ11</v>
          </cell>
          <cell r="C18">
            <v>38</v>
          </cell>
          <cell r="D18">
            <v>52</v>
          </cell>
          <cell r="E18" t="str">
            <v>-</v>
          </cell>
          <cell r="F18">
            <v>6.0100000000000001E-6</v>
          </cell>
          <cell r="G18" t="str">
            <v>TGACAGCCACCGACT</v>
          </cell>
        </row>
        <row r="19">
          <cell r="A19" t="str">
            <v>AT1G76870</v>
          </cell>
          <cell r="B19" t="str">
            <v>JAZ11</v>
          </cell>
          <cell r="C19">
            <v>396</v>
          </cell>
          <cell r="D19">
            <v>409</v>
          </cell>
          <cell r="E19" t="str">
            <v>-</v>
          </cell>
          <cell r="F19">
            <v>1.13E-6</v>
          </cell>
          <cell r="G19" t="str">
            <v>AATCAAAACCGGTT</v>
          </cell>
        </row>
        <row r="20">
          <cell r="A20" t="str">
            <v>AT1G77640</v>
          </cell>
          <cell r="B20" t="str">
            <v>JAZ11</v>
          </cell>
          <cell r="C20">
            <v>27</v>
          </cell>
          <cell r="D20">
            <v>47</v>
          </cell>
          <cell r="E20" t="str">
            <v>+</v>
          </cell>
          <cell r="F20">
            <v>7.1199999999999996E-6</v>
          </cell>
          <cell r="G20" t="str">
            <v>TTCCAAGAACAAGTCGGTGGC</v>
          </cell>
        </row>
        <row r="21">
          <cell r="A21" t="str">
            <v>AT2G01570</v>
          </cell>
          <cell r="B21" t="str">
            <v>JAZ11</v>
          </cell>
          <cell r="C21">
            <v>188</v>
          </cell>
          <cell r="D21">
            <v>207</v>
          </cell>
          <cell r="E21" t="str">
            <v>-</v>
          </cell>
          <cell r="F21">
            <v>9.9600000000000008E-7</v>
          </cell>
          <cell r="G21" t="str">
            <v>GAGAGGAAGAGGGAGGGAGA</v>
          </cell>
        </row>
        <row r="22">
          <cell r="A22" t="str">
            <v>AT2G01930</v>
          </cell>
          <cell r="B22" t="str">
            <v>JAZ11</v>
          </cell>
          <cell r="C22">
            <v>182</v>
          </cell>
          <cell r="D22">
            <v>205</v>
          </cell>
          <cell r="E22" t="str">
            <v>-</v>
          </cell>
          <cell r="F22">
            <v>1.6899999999999999E-6</v>
          </cell>
          <cell r="G22" t="str">
            <v>GAGGAAGAGGGAGGGAGAAGAGAG</v>
          </cell>
        </row>
        <row r="23">
          <cell r="A23" t="str">
            <v>AT2G01930</v>
          </cell>
          <cell r="B23" t="str">
            <v>JAZ11</v>
          </cell>
          <cell r="C23">
            <v>184</v>
          </cell>
          <cell r="D23">
            <v>207</v>
          </cell>
          <cell r="E23" t="str">
            <v>-</v>
          </cell>
          <cell r="F23">
            <v>7.5100000000000004E-8</v>
          </cell>
          <cell r="G23" t="str">
            <v>GAGAGGAAGAGGGAGGGAGAAGAG</v>
          </cell>
        </row>
        <row r="24">
          <cell r="A24" t="str">
            <v>AT2G01930</v>
          </cell>
          <cell r="B24" t="str">
            <v>JAZ11</v>
          </cell>
          <cell r="C24">
            <v>186</v>
          </cell>
          <cell r="D24">
            <v>209</v>
          </cell>
          <cell r="E24" t="str">
            <v>-</v>
          </cell>
          <cell r="F24">
            <v>7.2300000000000001E-9</v>
          </cell>
          <cell r="G24" t="str">
            <v>GGGAGAGGAAGAGGGAGGGAGAAG</v>
          </cell>
        </row>
        <row r="25">
          <cell r="A25" t="str">
            <v>AT2G01930</v>
          </cell>
          <cell r="B25" t="str">
            <v>JAZ11</v>
          </cell>
          <cell r="C25">
            <v>188</v>
          </cell>
          <cell r="D25">
            <v>211</v>
          </cell>
          <cell r="E25" t="str">
            <v>-</v>
          </cell>
          <cell r="F25">
            <v>1.0999999999999999E-8</v>
          </cell>
          <cell r="G25" t="str">
            <v>AAGGGAGAGGAAGAGGGAGGGAGA</v>
          </cell>
        </row>
        <row r="26">
          <cell r="A26" t="str">
            <v>AT2G01930</v>
          </cell>
          <cell r="B26" t="str">
            <v>JAZ11</v>
          </cell>
          <cell r="C26">
            <v>190</v>
          </cell>
          <cell r="D26">
            <v>213</v>
          </cell>
          <cell r="E26" t="str">
            <v>-</v>
          </cell>
          <cell r="F26">
            <v>7.5000000000000002E-7</v>
          </cell>
          <cell r="G26" t="str">
            <v>AGAAGGGAGAGGAAGAGGGAGGGA</v>
          </cell>
        </row>
        <row r="27">
          <cell r="A27" t="str">
            <v>AT2G01930</v>
          </cell>
          <cell r="B27" t="str">
            <v>JAZ11</v>
          </cell>
          <cell r="C27">
            <v>192</v>
          </cell>
          <cell r="D27">
            <v>215</v>
          </cell>
          <cell r="E27" t="str">
            <v>-</v>
          </cell>
          <cell r="F27">
            <v>2.7300000000000002E-7</v>
          </cell>
          <cell r="G27" t="str">
            <v>GGAGAAGGGAGAGGAAGAGGGAGG</v>
          </cell>
        </row>
        <row r="28">
          <cell r="A28" t="str">
            <v>AT2G01930</v>
          </cell>
          <cell r="B28" t="str">
            <v>JAZ11</v>
          </cell>
          <cell r="C28">
            <v>194</v>
          </cell>
          <cell r="D28">
            <v>217</v>
          </cell>
          <cell r="E28" t="str">
            <v>-</v>
          </cell>
          <cell r="F28">
            <v>3.1300000000000001E-6</v>
          </cell>
          <cell r="G28" t="str">
            <v>AGGGAGAAGGGAGAGGAAGAGGGA</v>
          </cell>
        </row>
        <row r="29">
          <cell r="A29" t="str">
            <v>AT2G23340</v>
          </cell>
          <cell r="B29" t="str">
            <v>JAZ11</v>
          </cell>
          <cell r="C29">
            <v>35</v>
          </cell>
          <cell r="D29">
            <v>51</v>
          </cell>
          <cell r="E29" t="str">
            <v>+</v>
          </cell>
          <cell r="F29">
            <v>7.8399999999999995E-6</v>
          </cell>
          <cell r="G29" t="str">
            <v>ACAAGTCGGTGGCTGTC</v>
          </cell>
        </row>
        <row r="30">
          <cell r="A30" t="str">
            <v>AT2G31220</v>
          </cell>
          <cell r="B30" t="str">
            <v>JAZ11</v>
          </cell>
          <cell r="C30">
            <v>82</v>
          </cell>
          <cell r="D30">
            <v>95</v>
          </cell>
          <cell r="E30" t="str">
            <v>+</v>
          </cell>
          <cell r="F30">
            <v>8.7199999999999995E-6</v>
          </cell>
          <cell r="G30" t="str">
            <v>TCAGGCGTCGGTAG</v>
          </cell>
        </row>
        <row r="31">
          <cell r="A31" t="str">
            <v>AT2G35700</v>
          </cell>
          <cell r="B31" t="str">
            <v>JAZ11</v>
          </cell>
          <cell r="C31">
            <v>38</v>
          </cell>
          <cell r="D31">
            <v>52</v>
          </cell>
          <cell r="E31" t="str">
            <v>+</v>
          </cell>
          <cell r="F31">
            <v>6.4799999999999998E-6</v>
          </cell>
          <cell r="G31" t="str">
            <v>AGTCGGTGGCTGTCA</v>
          </cell>
        </row>
        <row r="32">
          <cell r="A32" t="str">
            <v>AT2G35700</v>
          </cell>
          <cell r="B32" t="str">
            <v>JAZ11</v>
          </cell>
          <cell r="C32">
            <v>87</v>
          </cell>
          <cell r="D32">
            <v>101</v>
          </cell>
          <cell r="E32" t="str">
            <v>+</v>
          </cell>
          <cell r="F32">
            <v>5.3700000000000003E-6</v>
          </cell>
          <cell r="G32" t="str">
            <v>CGTCGGTAGAGAAGC</v>
          </cell>
        </row>
        <row r="33">
          <cell r="A33" t="str">
            <v>AT2G38340</v>
          </cell>
          <cell r="B33" t="str">
            <v>JAZ11</v>
          </cell>
          <cell r="C33">
            <v>35</v>
          </cell>
          <cell r="D33">
            <v>51</v>
          </cell>
          <cell r="E33" t="str">
            <v>-</v>
          </cell>
          <cell r="F33">
            <v>4.5199999999999999E-6</v>
          </cell>
          <cell r="G33" t="str">
            <v>GACAGCCACCGACTTGT</v>
          </cell>
        </row>
        <row r="34">
          <cell r="A34" t="str">
            <v>AT2G38880</v>
          </cell>
          <cell r="B34" t="str">
            <v>JAZ11</v>
          </cell>
          <cell r="C34">
            <v>1125</v>
          </cell>
          <cell r="D34">
            <v>1133</v>
          </cell>
          <cell r="E34" t="str">
            <v>+</v>
          </cell>
          <cell r="F34">
            <v>4.8199999999999996E-6</v>
          </cell>
          <cell r="G34" t="str">
            <v>TCCATCAGC</v>
          </cell>
        </row>
        <row r="35">
          <cell r="A35" t="str">
            <v>AT2G44840</v>
          </cell>
          <cell r="B35" t="str">
            <v>JAZ11</v>
          </cell>
          <cell r="C35">
            <v>172</v>
          </cell>
          <cell r="D35">
            <v>186</v>
          </cell>
          <cell r="E35" t="str">
            <v>-</v>
          </cell>
          <cell r="F35">
            <v>7.1899999999999998E-6</v>
          </cell>
          <cell r="G35" t="str">
            <v>GAGAGCCGCCATGGA</v>
          </cell>
        </row>
        <row r="36">
          <cell r="A36" t="str">
            <v>AT2G44940</v>
          </cell>
          <cell r="B36" t="str">
            <v>JAZ11</v>
          </cell>
          <cell r="C36">
            <v>84</v>
          </cell>
          <cell r="D36">
            <v>98</v>
          </cell>
          <cell r="E36" t="str">
            <v>+</v>
          </cell>
          <cell r="F36">
            <v>4.0600000000000001E-6</v>
          </cell>
          <cell r="G36" t="str">
            <v>AGGCGTCGGTAGAGA</v>
          </cell>
        </row>
        <row r="37">
          <cell r="A37" t="str">
            <v>AT2G45660</v>
          </cell>
          <cell r="B37" t="str">
            <v>JAZ11</v>
          </cell>
          <cell r="C37">
            <v>180</v>
          </cell>
          <cell r="D37">
            <v>200</v>
          </cell>
          <cell r="E37" t="str">
            <v>+</v>
          </cell>
          <cell r="F37">
            <v>7.6299999999999998E-6</v>
          </cell>
          <cell r="G37" t="str">
            <v>GGCTCTCTTCTCCCTCCCTCT</v>
          </cell>
        </row>
        <row r="38">
          <cell r="A38" t="str">
            <v>AT2G45660</v>
          </cell>
          <cell r="B38" t="str">
            <v>JAZ11</v>
          </cell>
          <cell r="C38">
            <v>186</v>
          </cell>
          <cell r="D38">
            <v>206</v>
          </cell>
          <cell r="E38" t="str">
            <v>+</v>
          </cell>
          <cell r="F38">
            <v>1.31E-6</v>
          </cell>
          <cell r="G38" t="str">
            <v>CTTCTCCCTCCCTCTTCCTCT</v>
          </cell>
        </row>
        <row r="39">
          <cell r="A39" t="str">
            <v>AT2G45660</v>
          </cell>
          <cell r="B39" t="str">
            <v>JAZ11</v>
          </cell>
          <cell r="C39">
            <v>190</v>
          </cell>
          <cell r="D39">
            <v>210</v>
          </cell>
          <cell r="E39" t="str">
            <v>+</v>
          </cell>
          <cell r="F39">
            <v>3.1699999999999999E-7</v>
          </cell>
          <cell r="G39" t="str">
            <v>TCCCTCCCTCTTCCTCTCCCT</v>
          </cell>
        </row>
        <row r="40">
          <cell r="A40" t="str">
            <v>AT2G45660</v>
          </cell>
          <cell r="B40" t="str">
            <v>JAZ11</v>
          </cell>
          <cell r="C40">
            <v>192</v>
          </cell>
          <cell r="D40">
            <v>212</v>
          </cell>
          <cell r="E40" t="str">
            <v>+</v>
          </cell>
          <cell r="F40">
            <v>3.49E-6</v>
          </cell>
          <cell r="G40" t="str">
            <v>CCTCCCTCTTCCTCTCCCTTC</v>
          </cell>
        </row>
        <row r="41">
          <cell r="A41" t="str">
            <v>AT2G45660</v>
          </cell>
          <cell r="B41" t="str">
            <v>JAZ11</v>
          </cell>
          <cell r="C41">
            <v>196</v>
          </cell>
          <cell r="D41">
            <v>216</v>
          </cell>
          <cell r="E41" t="str">
            <v>+</v>
          </cell>
          <cell r="F41">
            <v>1.7099999999999999E-6</v>
          </cell>
          <cell r="G41" t="str">
            <v>CCTCTTCCTCTCCCTTCTCCC</v>
          </cell>
        </row>
        <row r="42">
          <cell r="A42" t="str">
            <v>AT2G45660</v>
          </cell>
          <cell r="B42" t="str">
            <v>JAZ11</v>
          </cell>
          <cell r="C42">
            <v>203</v>
          </cell>
          <cell r="D42">
            <v>223</v>
          </cell>
          <cell r="E42" t="str">
            <v>+</v>
          </cell>
          <cell r="F42">
            <v>3.3100000000000001E-6</v>
          </cell>
          <cell r="G42" t="str">
            <v>CTCTCCCTTCTCCCTATTTTT</v>
          </cell>
        </row>
        <row r="43">
          <cell r="A43" t="str">
            <v>AT3G10580</v>
          </cell>
          <cell r="B43" t="str">
            <v>JAZ11</v>
          </cell>
          <cell r="C43">
            <v>97</v>
          </cell>
          <cell r="D43">
            <v>111</v>
          </cell>
          <cell r="E43" t="str">
            <v>+</v>
          </cell>
          <cell r="F43">
            <v>4.6700000000000002E-6</v>
          </cell>
          <cell r="G43" t="str">
            <v>GAAGCGGATAAGGAC</v>
          </cell>
        </row>
        <row r="44">
          <cell r="A44" t="str">
            <v>AT3G11020</v>
          </cell>
          <cell r="B44" t="str">
            <v>JAZ11</v>
          </cell>
          <cell r="C44">
            <v>32</v>
          </cell>
          <cell r="D44">
            <v>52</v>
          </cell>
          <cell r="E44" t="str">
            <v>+</v>
          </cell>
          <cell r="F44">
            <v>9.8899999999999998E-7</v>
          </cell>
          <cell r="G44" t="str">
            <v>AGAACAAGTCGGTGGCTGTCA</v>
          </cell>
        </row>
        <row r="45">
          <cell r="A45" t="str">
            <v>AT3G11280</v>
          </cell>
          <cell r="B45" t="str">
            <v>JAZ11</v>
          </cell>
          <cell r="C45">
            <v>98</v>
          </cell>
          <cell r="D45">
            <v>111</v>
          </cell>
          <cell r="E45" t="str">
            <v>-</v>
          </cell>
          <cell r="F45">
            <v>9.1200000000000008E-6</v>
          </cell>
          <cell r="G45" t="str">
            <v>GTCCTTATCCGCTT</v>
          </cell>
        </row>
        <row r="46">
          <cell r="A46" t="str">
            <v>AT3G16770</v>
          </cell>
          <cell r="B46" t="str">
            <v>JAZ11</v>
          </cell>
          <cell r="C46">
            <v>177</v>
          </cell>
          <cell r="D46">
            <v>184</v>
          </cell>
          <cell r="E46" t="str">
            <v>-</v>
          </cell>
          <cell r="F46">
            <v>7.4599999999999997E-6</v>
          </cell>
          <cell r="G46" t="str">
            <v>GAGCCGCC</v>
          </cell>
        </row>
        <row r="47">
          <cell r="A47" t="str">
            <v>AT3G23240</v>
          </cell>
          <cell r="B47" t="str">
            <v>JAZ11</v>
          </cell>
          <cell r="C47">
            <v>163</v>
          </cell>
          <cell r="D47">
            <v>190</v>
          </cell>
          <cell r="E47" t="str">
            <v>-</v>
          </cell>
          <cell r="F47">
            <v>8.9400000000000008E-6</v>
          </cell>
          <cell r="G47" t="str">
            <v>AGAAGAGAGCCGCCATGGAGTGCTCTAA</v>
          </cell>
        </row>
        <row r="48">
          <cell r="A48" t="str">
            <v>AT3G23250</v>
          </cell>
          <cell r="B48" t="str">
            <v>JAZ11</v>
          </cell>
          <cell r="C48">
            <v>595</v>
          </cell>
          <cell r="D48">
            <v>615</v>
          </cell>
          <cell r="E48" t="str">
            <v>+</v>
          </cell>
          <cell r="F48">
            <v>9.0100000000000001E-6</v>
          </cell>
          <cell r="G48" t="str">
            <v>CTGCCAATGGCCAACCAAACA</v>
          </cell>
        </row>
        <row r="49">
          <cell r="A49" t="str">
            <v>AT3G24650</v>
          </cell>
          <cell r="B49" t="str">
            <v>JAZ11</v>
          </cell>
          <cell r="C49">
            <v>307</v>
          </cell>
          <cell r="D49">
            <v>315</v>
          </cell>
          <cell r="E49" t="str">
            <v>-</v>
          </cell>
          <cell r="F49">
            <v>3.2499999999999998E-6</v>
          </cell>
          <cell r="G49" t="str">
            <v>CTGCATGCC</v>
          </cell>
        </row>
        <row r="50">
          <cell r="A50" t="str">
            <v>AT3G47620</v>
          </cell>
          <cell r="B50" t="str">
            <v>JAZ11</v>
          </cell>
          <cell r="C50">
            <v>694</v>
          </cell>
          <cell r="D50">
            <v>713</v>
          </cell>
          <cell r="E50" t="str">
            <v>-</v>
          </cell>
          <cell r="F50">
            <v>6.4099999999999996E-6</v>
          </cell>
          <cell r="G50" t="str">
            <v>GAAGTGCTCGTGGGAACGAC</v>
          </cell>
        </row>
        <row r="51">
          <cell r="A51" t="str">
            <v>AT3G48430</v>
          </cell>
          <cell r="B51" t="str">
            <v>JAZ11</v>
          </cell>
          <cell r="C51">
            <v>682</v>
          </cell>
          <cell r="D51">
            <v>693</v>
          </cell>
          <cell r="E51" t="str">
            <v>-</v>
          </cell>
          <cell r="F51">
            <v>3.4599999999999999E-6</v>
          </cell>
          <cell r="G51" t="str">
            <v>TGAAACAGAGGA</v>
          </cell>
        </row>
        <row r="52">
          <cell r="A52" t="str">
            <v>AT3G50260</v>
          </cell>
          <cell r="B52" t="str">
            <v>JAZ11</v>
          </cell>
          <cell r="C52">
            <v>38</v>
          </cell>
          <cell r="D52">
            <v>52</v>
          </cell>
          <cell r="E52" t="str">
            <v>-</v>
          </cell>
          <cell r="F52">
            <v>4.4599999999999996E-6</v>
          </cell>
          <cell r="G52" t="str">
            <v>TGACAGCCACCGACT</v>
          </cell>
        </row>
        <row r="53">
          <cell r="A53" t="str">
            <v>AT3G57600</v>
          </cell>
          <cell r="B53" t="str">
            <v>JAZ11</v>
          </cell>
          <cell r="C53">
            <v>39</v>
          </cell>
          <cell r="D53">
            <v>49</v>
          </cell>
          <cell r="E53" t="str">
            <v>-</v>
          </cell>
          <cell r="F53">
            <v>3.5599999999999998E-6</v>
          </cell>
          <cell r="G53" t="str">
            <v>CAGCCACCGAC</v>
          </cell>
        </row>
        <row r="54">
          <cell r="A54" t="str">
            <v>AT4G00250</v>
          </cell>
          <cell r="B54" t="str">
            <v>JAZ11</v>
          </cell>
          <cell r="C54">
            <v>99</v>
          </cell>
          <cell r="D54">
            <v>111</v>
          </cell>
          <cell r="E54" t="str">
            <v>-</v>
          </cell>
          <cell r="F54">
            <v>4.1799999999999998E-6</v>
          </cell>
          <cell r="G54" t="str">
            <v>GTCCTTATCCGCT</v>
          </cell>
        </row>
        <row r="55">
          <cell r="A55" t="str">
            <v>AT4G06746</v>
          </cell>
          <cell r="B55" t="str">
            <v>JAZ11</v>
          </cell>
          <cell r="C55">
            <v>36</v>
          </cell>
          <cell r="D55">
            <v>54</v>
          </cell>
          <cell r="E55" t="str">
            <v>-</v>
          </cell>
          <cell r="F55">
            <v>7.4000000000000003E-6</v>
          </cell>
          <cell r="G55" t="str">
            <v>TTTGACAGCCACCGACTTG</v>
          </cell>
        </row>
        <row r="56">
          <cell r="A56" t="str">
            <v>AT4G16750</v>
          </cell>
          <cell r="B56" t="str">
            <v>JAZ11</v>
          </cell>
          <cell r="C56">
            <v>86</v>
          </cell>
          <cell r="D56">
            <v>100</v>
          </cell>
          <cell r="E56" t="str">
            <v>-</v>
          </cell>
          <cell r="F56">
            <v>2.3099999999999999E-6</v>
          </cell>
          <cell r="G56" t="str">
            <v>CTTCTCTACCGACGC</v>
          </cell>
        </row>
        <row r="57">
          <cell r="A57" t="str">
            <v>AT4G25490</v>
          </cell>
          <cell r="B57" t="str">
            <v>JAZ11</v>
          </cell>
          <cell r="C57">
            <v>36</v>
          </cell>
          <cell r="D57">
            <v>47</v>
          </cell>
          <cell r="E57" t="str">
            <v>-</v>
          </cell>
          <cell r="F57">
            <v>7.17E-6</v>
          </cell>
          <cell r="G57" t="str">
            <v>GCCACCGACTTG</v>
          </cell>
        </row>
        <row r="58">
          <cell r="A58" t="str">
            <v>AT4G28140</v>
          </cell>
          <cell r="B58" t="str">
            <v>JAZ11</v>
          </cell>
          <cell r="C58">
            <v>39</v>
          </cell>
          <cell r="D58">
            <v>58</v>
          </cell>
          <cell r="E58" t="str">
            <v>+</v>
          </cell>
          <cell r="F58">
            <v>2.1500000000000002E-6</v>
          </cell>
          <cell r="G58" t="str">
            <v>GTCGGTGGCTGTCAAAGAAG</v>
          </cell>
        </row>
        <row r="59">
          <cell r="A59" t="str">
            <v>AT4G30080</v>
          </cell>
          <cell r="B59" t="str">
            <v>JAZ11</v>
          </cell>
          <cell r="C59">
            <v>838</v>
          </cell>
          <cell r="D59">
            <v>858</v>
          </cell>
          <cell r="E59" t="str">
            <v>+</v>
          </cell>
          <cell r="F59">
            <v>9.5799999999999998E-6</v>
          </cell>
          <cell r="G59" t="str">
            <v>ATCATGTTGTTGGCTGGAAAT</v>
          </cell>
        </row>
        <row r="60">
          <cell r="A60" t="str">
            <v>AT4G33280</v>
          </cell>
          <cell r="B60" t="str">
            <v>JAZ11</v>
          </cell>
          <cell r="C60">
            <v>838</v>
          </cell>
          <cell r="D60">
            <v>858</v>
          </cell>
          <cell r="E60" t="str">
            <v>+</v>
          </cell>
          <cell r="F60">
            <v>7.7700000000000001E-6</v>
          </cell>
          <cell r="G60" t="str">
            <v>ATCATGTTGTTGGCTGGAAAT</v>
          </cell>
        </row>
        <row r="61">
          <cell r="A61" t="str">
            <v>AT4G38910</v>
          </cell>
          <cell r="B61" t="str">
            <v>JAZ11</v>
          </cell>
          <cell r="C61">
            <v>181</v>
          </cell>
          <cell r="D61">
            <v>210</v>
          </cell>
          <cell r="E61" t="str">
            <v>-</v>
          </cell>
          <cell r="F61">
            <v>5.7699999999999998E-6</v>
          </cell>
          <cell r="G61" t="str">
            <v>AGGGAGAGGAAGAGGGAGGGAGAAGAGAGC</v>
          </cell>
        </row>
        <row r="62">
          <cell r="A62" t="str">
            <v>AT4G38910</v>
          </cell>
          <cell r="B62" t="str">
            <v>JAZ11</v>
          </cell>
          <cell r="C62">
            <v>187</v>
          </cell>
          <cell r="D62">
            <v>216</v>
          </cell>
          <cell r="E62" t="str">
            <v>-</v>
          </cell>
          <cell r="F62">
            <v>4.4899999999999998E-8</v>
          </cell>
          <cell r="G62" t="str">
            <v>GGGAGAAGGGAGAGGAAGAGGGAGGGAGAA</v>
          </cell>
        </row>
        <row r="63">
          <cell r="A63" t="str">
            <v>AT5G01900</v>
          </cell>
          <cell r="B63" t="str">
            <v>JAZ11</v>
          </cell>
          <cell r="C63">
            <v>771</v>
          </cell>
          <cell r="D63">
            <v>778</v>
          </cell>
          <cell r="E63" t="str">
            <v>-</v>
          </cell>
          <cell r="F63">
            <v>9.6399999999999992E-6</v>
          </cell>
          <cell r="G63" t="str">
            <v>TGGTCAAC</v>
          </cell>
        </row>
        <row r="64">
          <cell r="A64" t="str">
            <v>AT5G04760</v>
          </cell>
          <cell r="B64" t="str">
            <v>JAZ11</v>
          </cell>
          <cell r="C64">
            <v>101</v>
          </cell>
          <cell r="D64">
            <v>110</v>
          </cell>
          <cell r="E64" t="str">
            <v>+</v>
          </cell>
          <cell r="F64">
            <v>6.1700000000000002E-6</v>
          </cell>
          <cell r="G64" t="str">
            <v>CGGATAAGGA</v>
          </cell>
        </row>
        <row r="65">
          <cell r="A65" t="str">
            <v>AT5G05790</v>
          </cell>
          <cell r="B65" t="str">
            <v>JAZ11</v>
          </cell>
          <cell r="C65">
            <v>97</v>
          </cell>
          <cell r="D65">
            <v>111</v>
          </cell>
          <cell r="E65" t="str">
            <v>-</v>
          </cell>
          <cell r="F65">
            <v>2.0600000000000002E-6</v>
          </cell>
          <cell r="G65" t="str">
            <v>GTCCTTATCCGCTTC</v>
          </cell>
        </row>
        <row r="66">
          <cell r="A66" t="str">
            <v>AT5G08520</v>
          </cell>
          <cell r="B66" t="str">
            <v>JAZ11</v>
          </cell>
          <cell r="C66">
            <v>97</v>
          </cell>
          <cell r="D66">
            <v>109</v>
          </cell>
          <cell r="E66" t="str">
            <v>+</v>
          </cell>
          <cell r="F66">
            <v>6.2699999999999999E-7</v>
          </cell>
          <cell r="G66" t="str">
            <v>GAAGCGGATAAGG</v>
          </cell>
        </row>
        <row r="67">
          <cell r="A67" t="str">
            <v>AT5G17430</v>
          </cell>
          <cell r="B67" t="str">
            <v>JAZ11</v>
          </cell>
          <cell r="C67">
            <v>186</v>
          </cell>
          <cell r="D67">
            <v>205</v>
          </cell>
          <cell r="E67" t="str">
            <v>-</v>
          </cell>
          <cell r="F67">
            <v>2.5199999999999998E-7</v>
          </cell>
          <cell r="G67" t="str">
            <v>GAGGAAGAGGGAGGGAGAAG</v>
          </cell>
        </row>
        <row r="68">
          <cell r="A68" t="str">
            <v>AT5G19790</v>
          </cell>
          <cell r="B68" t="str">
            <v>JAZ11</v>
          </cell>
          <cell r="C68">
            <v>108</v>
          </cell>
          <cell r="D68">
            <v>122</v>
          </cell>
          <cell r="E68" t="str">
            <v>-</v>
          </cell>
          <cell r="F68">
            <v>9.8600000000000005E-6</v>
          </cell>
          <cell r="G68" t="str">
            <v>TCTCTTCTGCCGTCC</v>
          </cell>
        </row>
        <row r="69">
          <cell r="A69" t="str">
            <v>AT5G22570</v>
          </cell>
          <cell r="B69" t="str">
            <v>JAZ11</v>
          </cell>
          <cell r="C69">
            <v>769</v>
          </cell>
          <cell r="D69">
            <v>778</v>
          </cell>
          <cell r="E69" t="str">
            <v>+</v>
          </cell>
          <cell r="F69">
            <v>8.5199999999999997E-6</v>
          </cell>
          <cell r="G69" t="str">
            <v>CAGTTGACCA</v>
          </cell>
        </row>
        <row r="70">
          <cell r="A70" t="str">
            <v>AT5G25810</v>
          </cell>
          <cell r="B70" t="str">
            <v>JAZ11</v>
          </cell>
          <cell r="C70">
            <v>83</v>
          </cell>
          <cell r="D70">
            <v>97</v>
          </cell>
          <cell r="E70" t="str">
            <v>-</v>
          </cell>
          <cell r="F70">
            <v>3.63E-6</v>
          </cell>
          <cell r="G70" t="str">
            <v>CTCTACCGACGCCTG</v>
          </cell>
        </row>
        <row r="71">
          <cell r="A71" t="str">
            <v>AT5G42520</v>
          </cell>
          <cell r="B71" t="str">
            <v>JAZ11</v>
          </cell>
          <cell r="C71">
            <v>187</v>
          </cell>
          <cell r="D71">
            <v>207</v>
          </cell>
          <cell r="E71" t="str">
            <v>+</v>
          </cell>
          <cell r="F71">
            <v>2.1E-7</v>
          </cell>
          <cell r="G71" t="str">
            <v>TTCTCCCTCCCTCTTCCTCTC</v>
          </cell>
        </row>
        <row r="72">
          <cell r="A72" t="str">
            <v>AT5G42520</v>
          </cell>
          <cell r="B72" t="str">
            <v>JAZ11</v>
          </cell>
          <cell r="C72">
            <v>189</v>
          </cell>
          <cell r="D72">
            <v>209</v>
          </cell>
          <cell r="E72" t="str">
            <v>+</v>
          </cell>
          <cell r="F72">
            <v>3.2799999999999999E-6</v>
          </cell>
          <cell r="G72" t="str">
            <v>CTCCCTCCCTCTTCCTCTCCC</v>
          </cell>
        </row>
        <row r="73">
          <cell r="A73" t="str">
            <v>AT5G42520</v>
          </cell>
          <cell r="B73" t="str">
            <v>JAZ11</v>
          </cell>
          <cell r="C73">
            <v>191</v>
          </cell>
          <cell r="D73">
            <v>211</v>
          </cell>
          <cell r="E73" t="str">
            <v>+</v>
          </cell>
          <cell r="F73">
            <v>2.3700000000000002E-6</v>
          </cell>
          <cell r="G73" t="str">
            <v>CCCTCCCTCTTCCTCTCCCTT</v>
          </cell>
        </row>
        <row r="74">
          <cell r="A74" t="str">
            <v>AT5G42520</v>
          </cell>
          <cell r="B74" t="str">
            <v>JAZ11</v>
          </cell>
          <cell r="C74">
            <v>193</v>
          </cell>
          <cell r="D74">
            <v>213</v>
          </cell>
          <cell r="E74" t="str">
            <v>+</v>
          </cell>
          <cell r="F74">
            <v>6.3600000000000001E-6</v>
          </cell>
          <cell r="G74" t="str">
            <v>CTCCCTCTTCCTCTCCCTTCT</v>
          </cell>
        </row>
        <row r="75">
          <cell r="A75" t="str">
            <v>AT5G43410</v>
          </cell>
          <cell r="B75" t="str">
            <v>JAZ11</v>
          </cell>
          <cell r="C75">
            <v>175</v>
          </cell>
          <cell r="D75">
            <v>184</v>
          </cell>
          <cell r="E75" t="str">
            <v>-</v>
          </cell>
          <cell r="F75">
            <v>4.87E-6</v>
          </cell>
          <cell r="G75" t="str">
            <v>GAGCCGCCAT</v>
          </cell>
        </row>
        <row r="76">
          <cell r="A76" t="str">
            <v>AT5G47390</v>
          </cell>
          <cell r="B76" t="str">
            <v>JAZ11</v>
          </cell>
          <cell r="C76">
            <v>99</v>
          </cell>
          <cell r="D76">
            <v>113</v>
          </cell>
          <cell r="E76" t="str">
            <v>-</v>
          </cell>
          <cell r="F76">
            <v>7.4499999999999998E-6</v>
          </cell>
          <cell r="G76" t="str">
            <v>CCGTCCTTATCCGCT</v>
          </cell>
        </row>
        <row r="77">
          <cell r="A77" t="str">
            <v>AT5G52020</v>
          </cell>
          <cell r="B77" t="str">
            <v>JAZ11</v>
          </cell>
          <cell r="C77">
            <v>84</v>
          </cell>
          <cell r="D77">
            <v>98</v>
          </cell>
          <cell r="E77" t="str">
            <v>+</v>
          </cell>
          <cell r="F77">
            <v>8.7600000000000008E-6</v>
          </cell>
          <cell r="G77" t="str">
            <v>AGGCGTCGGTAGAGA</v>
          </cell>
        </row>
        <row r="78">
          <cell r="A78" t="str">
            <v>AT5G67190</v>
          </cell>
          <cell r="B78" t="str">
            <v>JAZ11</v>
          </cell>
          <cell r="C78">
            <v>38</v>
          </cell>
          <cell r="D78">
            <v>52</v>
          </cell>
          <cell r="E78" t="str">
            <v>-</v>
          </cell>
          <cell r="F78">
            <v>2.26E-6</v>
          </cell>
          <cell r="G78" t="str">
            <v>TGACAGCCACCGACT</v>
          </cell>
        </row>
      </sheetData>
      <sheetData sheetId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总表"/>
      <sheetName val="jaz10"/>
      <sheetName val="jaz9"/>
      <sheetName val="JAZ4"/>
      <sheetName val="jaz5"/>
      <sheetName val="jaz2"/>
      <sheetName val="jaz3"/>
      <sheetName val="jaz6"/>
      <sheetName val="jaz7"/>
      <sheetName val="jaz13"/>
      <sheetName val="jaz1"/>
      <sheetName val="JAZ8"/>
      <sheetName val="JAZ12"/>
      <sheetName val="Sheet3"/>
      <sheetName val="JAZ1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>
        <row r="1">
          <cell r="A1" t="str">
            <v>AT2G15740</v>
          </cell>
          <cell r="B1" t="str">
            <v>C2H2-like zinc finger protein</v>
          </cell>
        </row>
        <row r="2">
          <cell r="A2" t="str">
            <v>AT5G22990</v>
          </cell>
          <cell r="B2" t="str">
            <v>C2H2-like zinc finger protein</v>
          </cell>
        </row>
        <row r="3">
          <cell r="A3" t="str">
            <v>AT1G02230</v>
          </cell>
          <cell r="B3" t="str">
            <v>NAC domain containing protein 4</v>
          </cell>
        </row>
        <row r="4">
          <cell r="A4" t="str">
            <v>AT2G27300</v>
          </cell>
          <cell r="B4" t="str">
            <v>NAC domain-containing protein 40</v>
          </cell>
        </row>
        <row r="5">
          <cell r="A5" t="str">
            <v>AT1G19040</v>
          </cell>
          <cell r="B5" t="str">
            <v>NAC domain-containing protein 6-like</v>
          </cell>
        </row>
        <row r="6">
          <cell r="A6" t="str">
            <v>AT1G20640</v>
          </cell>
          <cell r="B6" t="str">
            <v>Plant regulator RWP-RK family protein NIN-LIKE PROTEIN 4 (NLP4)</v>
          </cell>
        </row>
        <row r="7">
          <cell r="A7" t="str">
            <v>AT1G32870</v>
          </cell>
          <cell r="B7" t="str">
            <v xml:space="preserve">  NAC DOMAIN PROTEIN 13 (NAC13)   </v>
          </cell>
        </row>
        <row r="8">
          <cell r="A8" t="str">
            <v>AT1G34180</v>
          </cell>
          <cell r="B8" t="str">
            <v xml:space="preserve">NAC DOMAIN CONTAINING PROTEIN 16 (NAC016)       </v>
          </cell>
        </row>
        <row r="9">
          <cell r="A9" t="str">
            <v>AT1G34190</v>
          </cell>
          <cell r="B9" t="str">
            <v xml:space="preserve">  NAC DOMAIN CONTAINING PROTEIN 17 (NAC017)     </v>
          </cell>
        </row>
        <row r="10">
          <cell r="A10" t="str">
            <v>AT1G65910</v>
          </cell>
          <cell r="B10" t="str">
            <v xml:space="preserve">NAC domain containing protein 28 </v>
          </cell>
        </row>
        <row r="11">
          <cell r="A11" t="str">
            <v>AT3G17730</v>
          </cell>
          <cell r="B11" t="str">
            <v>NAC domain containing protein 57</v>
          </cell>
        </row>
        <row r="12">
          <cell r="A12" t="str">
            <v>AT4G17980</v>
          </cell>
          <cell r="B12" t="str">
            <v xml:space="preserve">NAC DOMAIN CONTAINING PROTEIN 71 (NAC071)       </v>
          </cell>
        </row>
        <row r="13">
          <cell r="A13" t="str">
            <v>AT5G04390</v>
          </cell>
          <cell r="B13" t="str">
            <v>C2H2-type zinc finger family protein</v>
          </cell>
        </row>
        <row r="14">
          <cell r="A14" t="str">
            <v>AT5G64060</v>
          </cell>
          <cell r="B14" t="str">
            <v>NAC domain containing protein 103</v>
          </cell>
        </row>
      </sheetData>
      <sheetData sheetId="13"/>
      <sheetData sheetId="14"/>
      <sheetData sheetId="15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4"/>
  <sheetViews>
    <sheetView tabSelected="1" topLeftCell="A130" workbookViewId="0">
      <selection activeCell="C132" sqref="C132"/>
    </sheetView>
  </sheetViews>
  <sheetFormatPr defaultRowHeight="14.25" x14ac:dyDescent="0.2"/>
  <cols>
    <col min="1" max="1" width="8.375" bestFit="1" customWidth="1"/>
    <col min="2" max="2" width="11.125" bestFit="1" customWidth="1"/>
    <col min="3" max="3" width="54.5" bestFit="1" customWidth="1"/>
    <col min="4" max="4" width="12.75" style="1" bestFit="1" customWidth="1"/>
    <col min="5" max="5" width="42" style="1" bestFit="1" customWidth="1"/>
  </cols>
  <sheetData>
    <row r="1" spans="1:5" x14ac:dyDescent="0.2">
      <c r="A1" s="4"/>
      <c r="B1" s="4"/>
      <c r="C1" s="4"/>
      <c r="D1" s="6"/>
      <c r="E1" s="6"/>
    </row>
    <row r="2" spans="1:5" ht="15.75" x14ac:dyDescent="0.25">
      <c r="A2" s="2" t="s">
        <v>0</v>
      </c>
      <c r="B2" s="2" t="s">
        <v>1</v>
      </c>
      <c r="C2" s="2" t="s">
        <v>2</v>
      </c>
      <c r="D2" s="2" t="s">
        <v>3</v>
      </c>
      <c r="E2" s="3" t="s">
        <v>106</v>
      </c>
    </row>
    <row r="3" spans="1:5" x14ac:dyDescent="0.2">
      <c r="A3" t="s">
        <v>4</v>
      </c>
      <c r="B3" t="s">
        <v>5</v>
      </c>
      <c r="C3" t="s">
        <v>6</v>
      </c>
      <c r="D3" s="5">
        <f>VLOOKUP(B3:B57,[1]Sheet1!$A$1:$G$78,6,0)</f>
        <v>7.7700000000000001E-6</v>
      </c>
      <c r="E3" s="1" t="str">
        <f>VLOOKUP(B3:B57,[1]Sheet1!$A$1:$G$78,7,0)</f>
        <v>ATCATGTTGTTGGCTGGAAAT</v>
      </c>
    </row>
    <row r="4" spans="1:5" x14ac:dyDescent="0.2">
      <c r="A4" t="s">
        <v>4</v>
      </c>
      <c r="B4" t="s">
        <v>7</v>
      </c>
      <c r="C4" t="s">
        <v>8</v>
      </c>
      <c r="D4" s="5">
        <f>VLOOKUP(B4:B58,[1]Sheet1!$A$1:$G$78,6,0)</f>
        <v>2.5199999999999998E-7</v>
      </c>
      <c r="E4" s="1" t="str">
        <f>VLOOKUP(B4:B58,[1]Sheet1!$A$1:$G$78,7,0)</f>
        <v>GAGGAAGAGGGAGGGAGAAG</v>
      </c>
    </row>
    <row r="5" spans="1:5" x14ac:dyDescent="0.2">
      <c r="A5" t="s">
        <v>9</v>
      </c>
      <c r="B5" t="s">
        <v>10</v>
      </c>
      <c r="C5" t="s">
        <v>11</v>
      </c>
      <c r="D5" s="5">
        <f>VLOOKUP(B5:B59,[1]Sheet1!$A$1:$G$78,6,0)</f>
        <v>9.8899999999999998E-7</v>
      </c>
      <c r="E5" s="1" t="str">
        <f>VLOOKUP(B5:B59,[1]Sheet1!$A$1:$G$78,7,0)</f>
        <v>AGAACAAGTCGGTGGCTGTCA</v>
      </c>
    </row>
    <row r="6" spans="1:5" x14ac:dyDescent="0.2">
      <c r="A6" t="s">
        <v>9</v>
      </c>
      <c r="B6" t="s">
        <v>12</v>
      </c>
      <c r="C6" t="s">
        <v>13</v>
      </c>
      <c r="D6" s="5">
        <f>VLOOKUP(B6:B60,[1]Sheet1!$A$1:$G$78,6,0)</f>
        <v>6.0100000000000001E-6</v>
      </c>
      <c r="E6" s="1" t="str">
        <f>VLOOKUP(B6:B60,[1]Sheet1!$A$1:$G$78,7,0)</f>
        <v>TGACAGCCACCGACT</v>
      </c>
    </row>
    <row r="7" spans="1:5" x14ac:dyDescent="0.2">
      <c r="A7" t="s">
        <v>9</v>
      </c>
      <c r="B7" t="s">
        <v>14</v>
      </c>
      <c r="C7" t="s">
        <v>15</v>
      </c>
      <c r="D7" s="5">
        <f>VLOOKUP(B7:B61,[1]Sheet1!$A$1:$G$78,6,0)</f>
        <v>4.5199999999999999E-6</v>
      </c>
      <c r="E7" s="1" t="str">
        <f>VLOOKUP(B7:B61,[1]Sheet1!$A$1:$G$78,7,0)</f>
        <v>GACAGCCACCGACTTGT</v>
      </c>
    </row>
    <row r="8" spans="1:5" x14ac:dyDescent="0.2">
      <c r="A8" t="s">
        <v>9</v>
      </c>
      <c r="B8" t="s">
        <v>16</v>
      </c>
      <c r="C8" t="s">
        <v>17</v>
      </c>
      <c r="D8" s="5">
        <f>VLOOKUP(B8:B62,[1]Sheet1!$A$1:$G$78,6,0)</f>
        <v>3.5599999999999998E-6</v>
      </c>
      <c r="E8" s="1" t="str">
        <f>VLOOKUP(B8:B62,[1]Sheet1!$A$1:$G$78,7,0)</f>
        <v>CAGCCACCGAC</v>
      </c>
    </row>
    <row r="9" spans="1:5" x14ac:dyDescent="0.2">
      <c r="A9" t="s">
        <v>9</v>
      </c>
      <c r="B9" t="s">
        <v>18</v>
      </c>
      <c r="C9" t="s">
        <v>19</v>
      </c>
      <c r="D9" s="5">
        <f>VLOOKUP(B9:B63,[1]Sheet1!$A$1:$G$78,6,0)</f>
        <v>2.26E-6</v>
      </c>
      <c r="E9" s="1" t="str">
        <f>VLOOKUP(B9:B63,[1]Sheet1!$A$1:$G$78,7,0)</f>
        <v>TGACAGCCACCGACT</v>
      </c>
    </row>
    <row r="10" spans="1:5" x14ac:dyDescent="0.2">
      <c r="A10" t="s">
        <v>9</v>
      </c>
      <c r="B10" t="s">
        <v>20</v>
      </c>
      <c r="C10" t="s">
        <v>21</v>
      </c>
      <c r="D10" s="5">
        <f>VLOOKUP(B10:B64,[1]Sheet1!$A$1:$G$78,6,0)</f>
        <v>7.8399999999999995E-6</v>
      </c>
      <c r="E10" s="1" t="str">
        <f>VLOOKUP(B10:B64,[1]Sheet1!$A$1:$G$78,7,0)</f>
        <v>ACAAGTCGGTGGCTGTC</v>
      </c>
    </row>
    <row r="11" spans="1:5" x14ac:dyDescent="0.2">
      <c r="A11" t="s">
        <v>9</v>
      </c>
      <c r="B11" t="s">
        <v>22</v>
      </c>
      <c r="C11" t="s">
        <v>23</v>
      </c>
      <c r="D11" s="5">
        <f>VLOOKUP(B11:B65,[1]Sheet1!$A$1:$G$78,6,0)</f>
        <v>8.9400000000000008E-6</v>
      </c>
      <c r="E11" s="1" t="str">
        <f>VLOOKUP(B11:B65,[1]Sheet1!$A$1:$G$78,7,0)</f>
        <v>AGAAGAGAGCCGCCATGGAGTGCTCTAA</v>
      </c>
    </row>
    <row r="12" spans="1:5" x14ac:dyDescent="0.2">
      <c r="A12" t="s">
        <v>9</v>
      </c>
      <c r="B12" t="s">
        <v>24</v>
      </c>
      <c r="C12" t="s">
        <v>25</v>
      </c>
      <c r="D12" s="5">
        <f>VLOOKUP(B12:B66,[1]Sheet1!$A$1:$G$78,6,0)</f>
        <v>4.4599999999999996E-6</v>
      </c>
      <c r="E12" s="1" t="str">
        <f>VLOOKUP(B12:B66,[1]Sheet1!$A$1:$G$78,7,0)</f>
        <v>TGACAGCCACCGACT</v>
      </c>
    </row>
    <row r="13" spans="1:5" x14ac:dyDescent="0.2">
      <c r="A13" t="s">
        <v>9</v>
      </c>
      <c r="B13" t="s">
        <v>26</v>
      </c>
      <c r="C13" t="s">
        <v>27</v>
      </c>
      <c r="D13" s="5">
        <f>VLOOKUP(B13:B67,[1]Sheet1!$A$1:$G$78,6,0)</f>
        <v>6.7700000000000004E-7</v>
      </c>
      <c r="E13" s="1" t="str">
        <f>VLOOKUP(B13:B67,[1]Sheet1!$A$1:$G$78,7,0)</f>
        <v>CTTCTTTGACAGCCACCGAC</v>
      </c>
    </row>
    <row r="14" spans="1:5" x14ac:dyDescent="0.2">
      <c r="A14" t="s">
        <v>9</v>
      </c>
      <c r="B14" t="s">
        <v>28</v>
      </c>
      <c r="C14" t="s">
        <v>29</v>
      </c>
      <c r="D14" s="5">
        <f>VLOOKUP(B14:B68,[1]Sheet1!$A$1:$G$78,6,0)</f>
        <v>7.1199999999999996E-6</v>
      </c>
      <c r="E14" s="1" t="str">
        <f>VLOOKUP(B14:B68,[1]Sheet1!$A$1:$G$78,7,0)</f>
        <v>TTCCAAGAACAAGTCGGTGGC</v>
      </c>
    </row>
    <row r="15" spans="1:5" x14ac:dyDescent="0.2">
      <c r="A15" t="s">
        <v>9</v>
      </c>
      <c r="B15" t="s">
        <v>30</v>
      </c>
      <c r="C15" t="s">
        <v>31</v>
      </c>
      <c r="D15" s="5">
        <f>VLOOKUP(B15:B69,[1]Sheet1!$A$1:$G$78,6,0)</f>
        <v>2.7300000000000001E-6</v>
      </c>
      <c r="E15" s="1" t="str">
        <f>VLOOKUP(B15:B69,[1]Sheet1!$A$1:$G$78,7,0)</f>
        <v>TGACAGCCACCGACT</v>
      </c>
    </row>
    <row r="16" spans="1:5" x14ac:dyDescent="0.2">
      <c r="A16" t="s">
        <v>9</v>
      </c>
      <c r="B16" t="s">
        <v>32</v>
      </c>
      <c r="C16" t="s">
        <v>33</v>
      </c>
      <c r="D16" s="5">
        <f>VLOOKUP(B16:B70,[1]Sheet1!$A$1:$G$78,6,0)</f>
        <v>6.6900000000000003E-6</v>
      </c>
      <c r="E16" s="1" t="str">
        <f>VLOOKUP(B16:B70,[1]Sheet1!$A$1:$G$78,7,0)</f>
        <v>CCGCTTCTCTACCGACGCCT</v>
      </c>
    </row>
    <row r="17" spans="1:5" x14ac:dyDescent="0.2">
      <c r="A17" t="s">
        <v>9</v>
      </c>
      <c r="B17" t="s">
        <v>34</v>
      </c>
      <c r="C17" t="s">
        <v>35</v>
      </c>
      <c r="D17" s="5">
        <f>VLOOKUP(B17:B71,[1]Sheet1!$A$1:$G$78,6,0)</f>
        <v>8.7600000000000008E-6</v>
      </c>
      <c r="E17" s="1" t="str">
        <f>VLOOKUP(B17:B71,[1]Sheet1!$A$1:$G$78,7,0)</f>
        <v>AGGCGTCGGTAGAGA</v>
      </c>
    </row>
    <row r="18" spans="1:5" x14ac:dyDescent="0.2">
      <c r="A18" t="s">
        <v>9</v>
      </c>
      <c r="B18" t="s">
        <v>36</v>
      </c>
      <c r="C18" t="s">
        <v>37</v>
      </c>
      <c r="D18" s="5">
        <f>VLOOKUP(B18:B72,[1]Sheet1!$A$1:$G$78,6,0)</f>
        <v>1.0300000000000001E-6</v>
      </c>
      <c r="E18" s="1" t="str">
        <f>VLOOKUP(B18:B72,[1]Sheet1!$A$1:$G$78,7,0)</f>
        <v>TATCCGCTTCTCTACCGACGC</v>
      </c>
    </row>
    <row r="19" spans="1:5" x14ac:dyDescent="0.2">
      <c r="A19" t="s">
        <v>9</v>
      </c>
      <c r="B19" t="s">
        <v>38</v>
      </c>
      <c r="C19" t="s">
        <v>39</v>
      </c>
      <c r="D19" s="5">
        <f>VLOOKUP(B19:B73,[1]Sheet1!$A$1:$G$78,6,0)</f>
        <v>6.4799999999999998E-6</v>
      </c>
      <c r="E19" s="1" t="str">
        <f>VLOOKUP(B19:B73,[1]Sheet1!$A$1:$G$78,7,0)</f>
        <v>AGTCGGTGGCTGTCA</v>
      </c>
    </row>
    <row r="20" spans="1:5" x14ac:dyDescent="0.2">
      <c r="A20" t="s">
        <v>9</v>
      </c>
      <c r="B20" t="s">
        <v>38</v>
      </c>
      <c r="C20" t="s">
        <v>39</v>
      </c>
      <c r="D20" s="5">
        <f>VLOOKUP(B20:B74,[1]Sheet1!$A$1:$G$78,6,0)</f>
        <v>6.4799999999999998E-6</v>
      </c>
      <c r="E20" s="1" t="str">
        <f>VLOOKUP(B20:B74,[1]Sheet1!$A$1:$G$78,7,0)</f>
        <v>AGTCGGTGGCTGTCA</v>
      </c>
    </row>
    <row r="21" spans="1:5" x14ac:dyDescent="0.2">
      <c r="A21" t="s">
        <v>9</v>
      </c>
      <c r="B21" t="s">
        <v>40</v>
      </c>
      <c r="C21" t="s">
        <v>41</v>
      </c>
      <c r="D21" s="5">
        <f>VLOOKUP(B21:B75,[1]Sheet1!$A$1:$G$78,6,0)</f>
        <v>2.3099999999999999E-6</v>
      </c>
      <c r="E21" s="1" t="str">
        <f>VLOOKUP(B21:B75,[1]Sheet1!$A$1:$G$78,7,0)</f>
        <v>CTTCTCTACCGACGC</v>
      </c>
    </row>
    <row r="22" spans="1:5" x14ac:dyDescent="0.2">
      <c r="A22" t="s">
        <v>9</v>
      </c>
      <c r="B22" t="s">
        <v>42</v>
      </c>
      <c r="C22" t="s">
        <v>43</v>
      </c>
      <c r="D22" s="5">
        <f>VLOOKUP(B22:B76,[1]Sheet1!$A$1:$G$78,6,0)</f>
        <v>2.1500000000000002E-6</v>
      </c>
      <c r="E22" s="1" t="str">
        <f>VLOOKUP(B22:B76,[1]Sheet1!$A$1:$G$78,7,0)</f>
        <v>GTCGGTGGCTGTCAAAGAAG</v>
      </c>
    </row>
    <row r="23" spans="1:5" x14ac:dyDescent="0.2">
      <c r="A23" t="s">
        <v>9</v>
      </c>
      <c r="B23" t="s">
        <v>44</v>
      </c>
      <c r="C23" t="s">
        <v>45</v>
      </c>
      <c r="D23" s="5">
        <f>VLOOKUP(B23:B77,[1]Sheet1!$A$1:$G$78,6,0)</f>
        <v>9.2900000000000008E-6</v>
      </c>
      <c r="E23" s="1" t="str">
        <f>VLOOKUP(B23:B77,[1]Sheet1!$A$1:$G$78,7,0)</f>
        <v>AGCCGCCA</v>
      </c>
    </row>
    <row r="24" spans="1:5" x14ac:dyDescent="0.2">
      <c r="A24" t="s">
        <v>9</v>
      </c>
      <c r="B24" t="s">
        <v>46</v>
      </c>
      <c r="C24" t="s">
        <v>47</v>
      </c>
      <c r="D24" s="5">
        <f>VLOOKUP(B24:B78,[1]Sheet1!$A$1:$G$78,6,0)</f>
        <v>4.87E-6</v>
      </c>
      <c r="E24" s="1" t="str">
        <f>VLOOKUP(B24:B78,[1]Sheet1!$A$1:$G$78,7,0)</f>
        <v>GAGCCGCCAT</v>
      </c>
    </row>
    <row r="25" spans="1:5" x14ac:dyDescent="0.2">
      <c r="A25" t="s">
        <v>9</v>
      </c>
      <c r="B25" t="s">
        <v>48</v>
      </c>
      <c r="C25" t="s">
        <v>49</v>
      </c>
      <c r="D25" s="5">
        <f>VLOOKUP(B25:B79,[1]Sheet1!$A$1:$G$78,6,0)</f>
        <v>9.8600000000000005E-6</v>
      </c>
      <c r="E25" s="1" t="str">
        <f>VLOOKUP(B25:B79,[1]Sheet1!$A$1:$G$78,7,0)</f>
        <v>TCTCTTCTGCCGTCC</v>
      </c>
    </row>
    <row r="26" spans="1:5" x14ac:dyDescent="0.2">
      <c r="A26" t="s">
        <v>9</v>
      </c>
      <c r="B26" t="s">
        <v>50</v>
      </c>
      <c r="C26" t="s">
        <v>51</v>
      </c>
      <c r="D26" s="5">
        <f>VLOOKUP(B26:B80,[1]Sheet1!$A$1:$G$78,6,0)</f>
        <v>7.4000000000000003E-6</v>
      </c>
      <c r="E26" s="1" t="str">
        <f>VLOOKUP(B26:B80,[1]Sheet1!$A$1:$G$78,7,0)</f>
        <v>TTTGACAGCCACCGACTTG</v>
      </c>
    </row>
    <row r="27" spans="1:5" x14ac:dyDescent="0.2">
      <c r="A27" t="s">
        <v>9</v>
      </c>
      <c r="B27" t="s">
        <v>52</v>
      </c>
      <c r="C27" t="s">
        <v>53</v>
      </c>
      <c r="D27" s="5">
        <f>VLOOKUP(B27:B81,[1]Sheet1!$A$1:$G$78,6,0)</f>
        <v>3.63E-6</v>
      </c>
      <c r="E27" s="1" t="str">
        <f>VLOOKUP(B27:B81,[1]Sheet1!$A$1:$G$78,7,0)</f>
        <v>CTCTACCGACGCCTG</v>
      </c>
    </row>
    <row r="28" spans="1:5" x14ac:dyDescent="0.2">
      <c r="A28" t="s">
        <v>9</v>
      </c>
      <c r="B28" t="s">
        <v>54</v>
      </c>
      <c r="C28" t="s">
        <v>55</v>
      </c>
      <c r="D28" s="5">
        <f>VLOOKUP(B28:B82,[1]Sheet1!$A$1:$G$78,6,0)</f>
        <v>2.1E-7</v>
      </c>
      <c r="E28" s="1" t="str">
        <f>VLOOKUP(B28:B82,[1]Sheet1!$A$1:$G$78,7,0)</f>
        <v>TTCTCCCTCCCTCTTCCTCTC</v>
      </c>
    </row>
    <row r="29" spans="1:5" x14ac:dyDescent="0.2">
      <c r="A29" t="s">
        <v>9</v>
      </c>
      <c r="B29" t="s">
        <v>54</v>
      </c>
      <c r="C29" t="s">
        <v>55</v>
      </c>
      <c r="D29" s="5">
        <f>VLOOKUP(B29:B83,[1]Sheet1!$A$1:$G$78,6,0)</f>
        <v>2.1E-7</v>
      </c>
      <c r="E29" s="1" t="str">
        <f>VLOOKUP(B29:B83,[1]Sheet1!$A$1:$G$78,7,0)</f>
        <v>TTCTCCCTCCCTCTTCCTCTC</v>
      </c>
    </row>
    <row r="30" spans="1:5" x14ac:dyDescent="0.2">
      <c r="A30" t="s">
        <v>9</v>
      </c>
      <c r="B30" t="s">
        <v>54</v>
      </c>
      <c r="C30" t="s">
        <v>55</v>
      </c>
      <c r="D30" s="5">
        <f>VLOOKUP(B30:B84,[1]Sheet1!$A$1:$G$78,6,0)</f>
        <v>2.1E-7</v>
      </c>
      <c r="E30" s="1" t="str">
        <f>VLOOKUP(B30:B84,[1]Sheet1!$A$1:$G$78,7,0)</f>
        <v>TTCTCCCTCCCTCTTCCTCTC</v>
      </c>
    </row>
    <row r="31" spans="1:5" x14ac:dyDescent="0.2">
      <c r="A31" t="s">
        <v>9</v>
      </c>
      <c r="B31" t="s">
        <v>54</v>
      </c>
      <c r="C31" t="s">
        <v>55</v>
      </c>
      <c r="D31" s="5">
        <f>VLOOKUP(B31:B85,[1]Sheet1!$A$1:$G$78,6,0)</f>
        <v>2.1E-7</v>
      </c>
      <c r="E31" s="1" t="str">
        <f>VLOOKUP(B31:B85,[1]Sheet1!$A$1:$G$78,7,0)</f>
        <v>TTCTCCCTCCCTCTTCCTCTC</v>
      </c>
    </row>
    <row r="32" spans="1:5" x14ac:dyDescent="0.2">
      <c r="A32" t="s">
        <v>9</v>
      </c>
      <c r="B32" t="s">
        <v>56</v>
      </c>
      <c r="C32" t="s">
        <v>57</v>
      </c>
      <c r="D32" s="5">
        <f>VLOOKUP(B32:B86,[1]Sheet1!$A$1:$G$78,6,0)</f>
        <v>9.9600000000000008E-7</v>
      </c>
      <c r="E32" s="1" t="str">
        <f>VLOOKUP(B32:B86,[1]Sheet1!$A$1:$G$78,7,0)</f>
        <v>GAGAGGAAGAGGGAGGGAGA</v>
      </c>
    </row>
    <row r="33" spans="1:5" x14ac:dyDescent="0.2">
      <c r="A33" t="s">
        <v>9</v>
      </c>
      <c r="B33" t="s">
        <v>58</v>
      </c>
      <c r="C33" t="s">
        <v>59</v>
      </c>
      <c r="D33" s="5">
        <f>VLOOKUP(B33:B87,[1]Sheet1!$A$1:$G$78,6,0)</f>
        <v>3.9400000000000004E-6</v>
      </c>
      <c r="E33" s="1" t="str">
        <f>VLOOKUP(B33:B87,[1]Sheet1!$A$1:$G$78,7,0)</f>
        <v>AAGCGGATAAGGAC</v>
      </c>
    </row>
    <row r="34" spans="1:5" x14ac:dyDescent="0.2">
      <c r="A34" t="s">
        <v>9</v>
      </c>
      <c r="B34" t="s">
        <v>60</v>
      </c>
      <c r="C34" t="s">
        <v>61</v>
      </c>
      <c r="D34" s="5">
        <f>VLOOKUP(B34:B87,[1]Sheet1!$A$1:$G$78,6,0)</f>
        <v>7.6299999999999998E-6</v>
      </c>
      <c r="E34" s="1" t="str">
        <f>VLOOKUP(B34:B87,[1]Sheet1!$A$1:$G$78,7,0)</f>
        <v>GGCTCTCTTCTCCCTCCCTCT</v>
      </c>
    </row>
    <row r="35" spans="1:5" x14ac:dyDescent="0.2">
      <c r="A35" t="s">
        <v>9</v>
      </c>
      <c r="B35" t="s">
        <v>62</v>
      </c>
      <c r="C35" t="s">
        <v>63</v>
      </c>
      <c r="D35" s="5">
        <f>VLOOKUP(B35:B88,[1]Sheet1!$A$1:$G$78,6,0)</f>
        <v>5.3499999999999996E-6</v>
      </c>
      <c r="E35" s="1" t="str">
        <f>VLOOKUP(B35:B88,[1]Sheet1!$A$1:$G$78,7,0)</f>
        <v>CTGGATAAGC</v>
      </c>
    </row>
    <row r="36" spans="1:5" x14ac:dyDescent="0.2">
      <c r="A36" t="s">
        <v>9</v>
      </c>
      <c r="B36" t="s">
        <v>64</v>
      </c>
      <c r="C36" t="s">
        <v>65</v>
      </c>
      <c r="D36" s="5">
        <f>VLOOKUP(B36:B89,[1]Sheet1!$A$1:$G$78,6,0)</f>
        <v>1.6899999999999999E-6</v>
      </c>
      <c r="E36" s="1" t="str">
        <f>VLOOKUP(B36:B89,[1]Sheet1!$A$1:$G$78,7,0)</f>
        <v>GAGGAAGAGGGAGGGAGAAGAGAG</v>
      </c>
    </row>
    <row r="37" spans="1:5" x14ac:dyDescent="0.2">
      <c r="A37" t="s">
        <v>9</v>
      </c>
      <c r="B37" t="s">
        <v>66</v>
      </c>
      <c r="C37" t="s">
        <v>67</v>
      </c>
      <c r="D37" s="5">
        <f>VLOOKUP(B37:B89,[1]Sheet1!$A$1:$G$78,6,0)</f>
        <v>5.7699999999999998E-6</v>
      </c>
      <c r="E37" s="1" t="str">
        <f>VLOOKUP(B37:B89,[1]Sheet1!$A$1:$G$78,7,0)</f>
        <v>AGGGAGAGGAAGAGGGAGGGAGAAGAGAGC</v>
      </c>
    </row>
    <row r="38" spans="1:5" x14ac:dyDescent="0.2">
      <c r="A38" t="s">
        <v>9</v>
      </c>
      <c r="B38" t="s">
        <v>66</v>
      </c>
      <c r="C38" t="s">
        <v>67</v>
      </c>
      <c r="D38" s="5">
        <f>VLOOKUP(B38:B89,[1]Sheet1!$A$1:$G$78,6,0)</f>
        <v>5.7699999999999998E-6</v>
      </c>
      <c r="E38" s="1" t="str">
        <f>VLOOKUP(B38:B89,[1]Sheet1!$A$1:$G$78,7,0)</f>
        <v>AGGGAGAGGAAGAGGGAGGGAGAAGAGAGC</v>
      </c>
    </row>
    <row r="39" spans="1:5" x14ac:dyDescent="0.2">
      <c r="A39" t="s">
        <v>9</v>
      </c>
      <c r="B39" t="s">
        <v>68</v>
      </c>
      <c r="C39" t="s">
        <v>69</v>
      </c>
      <c r="D39" s="5">
        <f>VLOOKUP(B39:B90,[1]Sheet1!$A$1:$G$78,6,0)</f>
        <v>4.0600000000000001E-6</v>
      </c>
      <c r="E39" s="1" t="str">
        <f>VLOOKUP(B39:B90,[1]Sheet1!$A$1:$G$78,7,0)</f>
        <v>AGGCGTCGGTAGAGA</v>
      </c>
    </row>
    <row r="40" spans="1:5" x14ac:dyDescent="0.2">
      <c r="A40" t="s">
        <v>9</v>
      </c>
      <c r="B40" t="s">
        <v>70</v>
      </c>
      <c r="C40" t="s">
        <v>71</v>
      </c>
      <c r="D40" s="5">
        <f>VLOOKUP(B40:B91,[1]Sheet1!$A$1:$G$78,6,0)</f>
        <v>7.1899999999999998E-6</v>
      </c>
      <c r="E40" s="1" t="str">
        <f>VLOOKUP(B40:B91,[1]Sheet1!$A$1:$G$78,7,0)</f>
        <v>GAGAGCCGCCATGGA</v>
      </c>
    </row>
    <row r="41" spans="1:5" x14ac:dyDescent="0.2">
      <c r="A41" t="s">
        <v>9</v>
      </c>
      <c r="B41" t="s">
        <v>72</v>
      </c>
      <c r="C41" t="s">
        <v>73</v>
      </c>
      <c r="D41" s="5">
        <f>VLOOKUP(B41:B92,[1]Sheet1!$A$1:$G$78,6,0)</f>
        <v>2.5100000000000001E-6</v>
      </c>
      <c r="E41" s="1" t="str">
        <f>VLOOKUP(B41:B92,[1]Sheet1!$A$1:$G$78,7,0)</f>
        <v>AAGTCGGTGGCTG</v>
      </c>
    </row>
    <row r="42" spans="1:5" x14ac:dyDescent="0.2">
      <c r="A42" t="s">
        <v>9</v>
      </c>
      <c r="B42" t="s">
        <v>74</v>
      </c>
      <c r="C42" t="s">
        <v>75</v>
      </c>
      <c r="D42" s="5">
        <f>VLOOKUP(B42:B93,[1]Sheet1!$A$1:$G$78,6,0)</f>
        <v>8.7199999999999995E-6</v>
      </c>
      <c r="E42" s="1" t="str">
        <f>VLOOKUP(B42:B93,[1]Sheet1!$A$1:$G$78,7,0)</f>
        <v>TCAGGCGTCGGTAG</v>
      </c>
    </row>
    <row r="43" spans="1:5" x14ac:dyDescent="0.2">
      <c r="A43" t="s">
        <v>9</v>
      </c>
      <c r="B43" t="s">
        <v>76</v>
      </c>
      <c r="C43" t="s">
        <v>77</v>
      </c>
      <c r="D43" s="5">
        <f>VLOOKUP(B43:B94,[1]Sheet1!$A$1:$G$78,6,0)</f>
        <v>6.2699999999999999E-7</v>
      </c>
      <c r="E43" s="1" t="str">
        <f>VLOOKUP(B43:B94,[1]Sheet1!$A$1:$G$78,7,0)</f>
        <v>GAAGCGGATAAGG</v>
      </c>
    </row>
    <row r="44" spans="1:5" x14ac:dyDescent="0.2">
      <c r="A44" t="s">
        <v>9</v>
      </c>
      <c r="B44" t="s">
        <v>78</v>
      </c>
      <c r="C44" t="s">
        <v>79</v>
      </c>
      <c r="D44" s="5">
        <f>VLOOKUP(B44:B95,[1]Sheet1!$A$1:$G$78,6,0)</f>
        <v>9.0599999999999997E-6</v>
      </c>
      <c r="E44" s="1" t="str">
        <f>VLOOKUP(B44:B95,[1]Sheet1!$A$1:$G$78,7,0)</f>
        <v>TCTCTTCTCCCTCCCTCTT</v>
      </c>
    </row>
    <row r="45" spans="1:5" x14ac:dyDescent="0.2">
      <c r="A45" t="s">
        <v>9</v>
      </c>
      <c r="B45" t="s">
        <v>80</v>
      </c>
      <c r="C45" t="s">
        <v>81</v>
      </c>
      <c r="D45" s="5">
        <f>VLOOKUP(B45:B102,[1]Sheet1!$A$1:$G$78,6,0)</f>
        <v>9.0100000000000001E-6</v>
      </c>
      <c r="E45" s="1" t="str">
        <f>VLOOKUP(B45:B102,[1]Sheet1!$A$1:$G$78,7,0)</f>
        <v>CTGCCAATGGCCAACCAAACA</v>
      </c>
    </row>
    <row r="46" spans="1:5" x14ac:dyDescent="0.2">
      <c r="A46" t="s">
        <v>9</v>
      </c>
      <c r="B46" t="s">
        <v>82</v>
      </c>
      <c r="C46" t="s">
        <v>83</v>
      </c>
      <c r="D46" s="5">
        <f>VLOOKUP(B46:B103,[1]Sheet1!$A$1:$G$78,6,0)</f>
        <v>8.5199999999999997E-6</v>
      </c>
      <c r="E46" s="1" t="str">
        <f>VLOOKUP(B46:B103,[1]Sheet1!$A$1:$G$78,7,0)</f>
        <v>CAGTTGACCA</v>
      </c>
    </row>
    <row r="47" spans="1:5" x14ac:dyDescent="0.2">
      <c r="A47" t="s">
        <v>9</v>
      </c>
      <c r="B47" t="s">
        <v>84</v>
      </c>
      <c r="C47" t="s">
        <v>85</v>
      </c>
      <c r="D47" s="5">
        <f>VLOOKUP(B47:B104,[1]Sheet1!$A$1:$G$78,6,0)</f>
        <v>9.6399999999999992E-6</v>
      </c>
      <c r="E47" s="1" t="str">
        <f>VLOOKUP(B47:B104,[1]Sheet1!$A$1:$G$78,7,0)</f>
        <v>TGGTCAAC</v>
      </c>
    </row>
    <row r="48" spans="1:5" x14ac:dyDescent="0.2">
      <c r="A48" t="s">
        <v>9</v>
      </c>
      <c r="B48" t="s">
        <v>86</v>
      </c>
      <c r="C48" t="s">
        <v>87</v>
      </c>
      <c r="D48" s="5">
        <f>VLOOKUP(B48:B105,[1]Sheet1!$A$1:$G$78,6,0)</f>
        <v>7.25E-6</v>
      </c>
      <c r="E48" s="1" t="str">
        <f>VLOOKUP(B48:B105,[1]Sheet1!$A$1:$G$78,7,0)</f>
        <v>CACCATCATCTTGATTAGC</v>
      </c>
    </row>
    <row r="49" spans="1:5" x14ac:dyDescent="0.2">
      <c r="A49" t="s">
        <v>9</v>
      </c>
      <c r="B49" t="s">
        <v>88</v>
      </c>
      <c r="C49" t="s">
        <v>89</v>
      </c>
      <c r="D49" s="5">
        <f>VLOOKUP(B49:B106,[1]Sheet1!$A$1:$G$78,6,0)</f>
        <v>5.7300000000000002E-6</v>
      </c>
      <c r="E49" s="1" t="str">
        <f>VLOOKUP(B49:B106,[1]Sheet1!$A$1:$G$78,7,0)</f>
        <v>AGCGGATAAGG</v>
      </c>
    </row>
    <row r="50" spans="1:5" x14ac:dyDescent="0.2">
      <c r="A50" t="s">
        <v>9</v>
      </c>
      <c r="B50" t="s">
        <v>90</v>
      </c>
      <c r="C50" t="s">
        <v>91</v>
      </c>
      <c r="D50" s="5">
        <f>VLOOKUP(B50:B107,[1]Sheet1!$A$1:$G$78,6,0)</f>
        <v>4.8199999999999996E-6</v>
      </c>
      <c r="E50" s="1" t="str">
        <f>VLOOKUP(B50:B107,[1]Sheet1!$A$1:$G$78,7,0)</f>
        <v>TCCATCAGC</v>
      </c>
    </row>
    <row r="51" spans="1:5" x14ac:dyDescent="0.2">
      <c r="A51" t="s">
        <v>9</v>
      </c>
      <c r="B51" t="s">
        <v>92</v>
      </c>
      <c r="C51" t="s">
        <v>93</v>
      </c>
      <c r="D51" s="5">
        <f>VLOOKUP(B51:B108,[1]Sheet1!$A$1:$G$78,6,0)</f>
        <v>4.6700000000000002E-6</v>
      </c>
      <c r="E51" s="1" t="str">
        <f>VLOOKUP(B51:B108,[1]Sheet1!$A$1:$G$78,7,0)</f>
        <v>GAAGCGGATAAGGAC</v>
      </c>
    </row>
    <row r="52" spans="1:5" x14ac:dyDescent="0.2">
      <c r="A52" t="s">
        <v>9</v>
      </c>
      <c r="B52" t="s">
        <v>94</v>
      </c>
      <c r="C52" t="s">
        <v>95</v>
      </c>
      <c r="D52" s="5">
        <f>VLOOKUP(B52:B109,[1]Sheet1!$A$1:$G$78,6,0)</f>
        <v>7.4599999999999997E-6</v>
      </c>
      <c r="E52" s="1" t="str">
        <f>VLOOKUP(B52:B109,[1]Sheet1!$A$1:$G$78,7,0)</f>
        <v>GAGCCGCC</v>
      </c>
    </row>
    <row r="53" spans="1:5" x14ac:dyDescent="0.2">
      <c r="A53" t="s">
        <v>9</v>
      </c>
      <c r="B53" t="s">
        <v>96</v>
      </c>
      <c r="C53" t="s">
        <v>97</v>
      </c>
      <c r="D53" s="5">
        <f>VLOOKUP(B53:B110,[1]Sheet1!$A$1:$G$78,6,0)</f>
        <v>6.4099999999999996E-6</v>
      </c>
      <c r="E53" s="1" t="str">
        <f>VLOOKUP(B53:B110,[1]Sheet1!$A$1:$G$78,7,0)</f>
        <v>GAAGTGCTCGTGGGAACGAC</v>
      </c>
    </row>
    <row r="54" spans="1:5" x14ac:dyDescent="0.2">
      <c r="A54" t="s">
        <v>9</v>
      </c>
      <c r="B54" t="s">
        <v>98</v>
      </c>
      <c r="C54" t="s">
        <v>99</v>
      </c>
      <c r="D54" s="5">
        <f>VLOOKUP(B54:B111,[1]Sheet1!$A$1:$G$78,6,0)</f>
        <v>3.4599999999999999E-6</v>
      </c>
      <c r="E54" s="1" t="str">
        <f>VLOOKUP(B54:B111,[1]Sheet1!$A$1:$G$78,7,0)</f>
        <v>TGAAACAGAGGA</v>
      </c>
    </row>
    <row r="55" spans="1:5" x14ac:dyDescent="0.2">
      <c r="A55" t="s">
        <v>9</v>
      </c>
      <c r="B55" t="s">
        <v>100</v>
      </c>
      <c r="C55" t="s">
        <v>101</v>
      </c>
      <c r="D55" s="5">
        <f>VLOOKUP(B55:B112,[1]Sheet1!$A$1:$G$78,6,0)</f>
        <v>9.5799999999999998E-6</v>
      </c>
      <c r="E55" s="1" t="str">
        <f>VLOOKUP(B55:B112,[1]Sheet1!$A$1:$G$78,7,0)</f>
        <v>ATCATGTTGTTGGCTGGAAAT</v>
      </c>
    </row>
    <row r="56" spans="1:5" x14ac:dyDescent="0.2">
      <c r="A56" t="s">
        <v>9</v>
      </c>
      <c r="B56" t="s">
        <v>102</v>
      </c>
      <c r="C56" t="s">
        <v>103</v>
      </c>
      <c r="D56" s="5">
        <f>VLOOKUP(B56:B113,[1]Sheet1!$A$1:$G$78,6,0)</f>
        <v>6.1700000000000002E-6</v>
      </c>
      <c r="E56" s="1" t="str">
        <f>VLOOKUP(B56:B113,[1]Sheet1!$A$1:$G$78,7,0)</f>
        <v>CGGATAAGGA</v>
      </c>
    </row>
    <row r="57" spans="1:5" x14ac:dyDescent="0.2">
      <c r="A57" t="s">
        <v>9</v>
      </c>
      <c r="B57" t="s">
        <v>104</v>
      </c>
      <c r="C57" t="s">
        <v>105</v>
      </c>
      <c r="D57" s="5">
        <f>VLOOKUP(B57:B114,[1]Sheet1!$A$1:$G$78,6,0)</f>
        <v>7.4499999999999998E-6</v>
      </c>
      <c r="E57" s="1" t="str">
        <f>VLOOKUP(B57:B114,[1]Sheet1!$A$1:$G$78,7,0)</f>
        <v>CCGTCCTTATCCGCT</v>
      </c>
    </row>
    <row r="58" spans="1:5" x14ac:dyDescent="0.2">
      <c r="A58" t="s">
        <v>107</v>
      </c>
      <c r="B58" t="s">
        <v>108</v>
      </c>
      <c r="C58" t="s">
        <v>109</v>
      </c>
      <c r="D58" s="5">
        <v>4.4499999999999997E-6</v>
      </c>
      <c r="E58" s="1" t="s">
        <v>110</v>
      </c>
    </row>
    <row r="59" spans="1:5" x14ac:dyDescent="0.2">
      <c r="A59" t="s">
        <v>107</v>
      </c>
      <c r="B59" t="s">
        <v>111</v>
      </c>
      <c r="C59" t="s">
        <v>112</v>
      </c>
      <c r="D59" s="5">
        <v>7.8599999999999993E-6</v>
      </c>
      <c r="E59" s="1" t="s">
        <v>113</v>
      </c>
    </row>
    <row r="60" spans="1:5" x14ac:dyDescent="0.2">
      <c r="A60" t="s">
        <v>107</v>
      </c>
      <c r="B60" t="s">
        <v>10</v>
      </c>
      <c r="C60" t="s">
        <v>11</v>
      </c>
      <c r="D60" s="5">
        <v>1.86E-6</v>
      </c>
      <c r="E60" s="1" t="s">
        <v>114</v>
      </c>
    </row>
    <row r="61" spans="1:5" x14ac:dyDescent="0.2">
      <c r="A61" t="s">
        <v>107</v>
      </c>
      <c r="B61" t="s">
        <v>18</v>
      </c>
      <c r="C61" t="s">
        <v>19</v>
      </c>
      <c r="D61" s="5">
        <v>8.5599999999999994E-6</v>
      </c>
      <c r="E61" s="1" t="s">
        <v>115</v>
      </c>
    </row>
    <row r="62" spans="1:5" x14ac:dyDescent="0.2">
      <c r="A62" t="s">
        <v>107</v>
      </c>
      <c r="B62" t="s">
        <v>116</v>
      </c>
      <c r="C62" t="s">
        <v>117</v>
      </c>
      <c r="D62" s="5">
        <v>2.7700000000000002E-6</v>
      </c>
      <c r="E62" s="1" t="s">
        <v>118</v>
      </c>
    </row>
    <row r="63" spans="1:5" x14ac:dyDescent="0.2">
      <c r="A63" t="s">
        <v>107</v>
      </c>
      <c r="B63" t="s">
        <v>40</v>
      </c>
      <c r="C63" t="s">
        <v>41</v>
      </c>
      <c r="D63" s="5">
        <v>7.8599999999999993E-6</v>
      </c>
      <c r="E63" s="1" t="s">
        <v>119</v>
      </c>
    </row>
    <row r="64" spans="1:5" x14ac:dyDescent="0.2">
      <c r="A64" t="s">
        <v>107</v>
      </c>
      <c r="B64" t="s">
        <v>120</v>
      </c>
      <c r="C64" t="s">
        <v>121</v>
      </c>
      <c r="D64" s="5">
        <v>5.6500000000000001E-6</v>
      </c>
      <c r="E64" s="1" t="s">
        <v>122</v>
      </c>
    </row>
    <row r="65" spans="1:5" x14ac:dyDescent="0.2">
      <c r="A65" t="s">
        <v>107</v>
      </c>
      <c r="B65" t="s">
        <v>123</v>
      </c>
      <c r="C65" t="s">
        <v>124</v>
      </c>
      <c r="D65" s="5">
        <v>4.4800000000000003E-6</v>
      </c>
      <c r="E65" s="1" t="s">
        <v>125</v>
      </c>
    </row>
    <row r="66" spans="1:5" x14ac:dyDescent="0.2">
      <c r="A66" t="s">
        <v>107</v>
      </c>
      <c r="B66" t="s">
        <v>126</v>
      </c>
      <c r="C66" t="s">
        <v>127</v>
      </c>
      <c r="D66" s="5">
        <v>9.1400000000000006E-6</v>
      </c>
      <c r="E66" s="1" t="s">
        <v>128</v>
      </c>
    </row>
    <row r="67" spans="1:5" x14ac:dyDescent="0.2">
      <c r="A67" t="s">
        <v>107</v>
      </c>
      <c r="B67" t="s">
        <v>129</v>
      </c>
      <c r="C67" t="s">
        <v>130</v>
      </c>
      <c r="D67" s="5">
        <v>2.55E-8</v>
      </c>
      <c r="E67" s="1" t="s">
        <v>131</v>
      </c>
    </row>
    <row r="68" spans="1:5" x14ac:dyDescent="0.2">
      <c r="A68" t="s">
        <v>107</v>
      </c>
      <c r="B68" t="s">
        <v>132</v>
      </c>
      <c r="C68" t="s">
        <v>133</v>
      </c>
      <c r="D68" s="5">
        <v>4.2899999999999996E-6</v>
      </c>
      <c r="E68" s="1" t="s">
        <v>134</v>
      </c>
    </row>
    <row r="69" spans="1:5" x14ac:dyDescent="0.2">
      <c r="A69" t="s">
        <v>107</v>
      </c>
      <c r="B69" t="s">
        <v>132</v>
      </c>
      <c r="C69" t="s">
        <v>133</v>
      </c>
      <c r="D69" s="5">
        <v>4.2899999999999996E-6</v>
      </c>
      <c r="E69" s="1" t="s">
        <v>134</v>
      </c>
    </row>
    <row r="70" spans="1:5" x14ac:dyDescent="0.2">
      <c r="A70" t="s">
        <v>107</v>
      </c>
      <c r="B70" t="s">
        <v>135</v>
      </c>
      <c r="C70" t="s">
        <v>133</v>
      </c>
      <c r="D70" s="5">
        <v>1.5799999999999999E-6</v>
      </c>
      <c r="E70" s="1" t="s">
        <v>136</v>
      </c>
    </row>
    <row r="71" spans="1:5" x14ac:dyDescent="0.2">
      <c r="A71" t="s">
        <v>107</v>
      </c>
      <c r="B71" t="s">
        <v>137</v>
      </c>
      <c r="C71" t="s">
        <v>138</v>
      </c>
      <c r="D71" s="5">
        <v>7.6499999999999996E-6</v>
      </c>
      <c r="E71" s="1" t="s">
        <v>139</v>
      </c>
    </row>
    <row r="72" spans="1:5" x14ac:dyDescent="0.2">
      <c r="A72" t="s">
        <v>107</v>
      </c>
      <c r="B72" t="s">
        <v>140</v>
      </c>
      <c r="C72" t="s">
        <v>141</v>
      </c>
      <c r="D72" s="5">
        <v>2.79E-6</v>
      </c>
      <c r="E72" s="1" t="s">
        <v>142</v>
      </c>
    </row>
    <row r="73" spans="1:5" x14ac:dyDescent="0.2">
      <c r="A73" t="s">
        <v>107</v>
      </c>
      <c r="B73" t="s">
        <v>143</v>
      </c>
      <c r="C73" t="s">
        <v>144</v>
      </c>
      <c r="D73" s="5">
        <v>1.04E-6</v>
      </c>
      <c r="E73" s="1" t="s">
        <v>145</v>
      </c>
    </row>
    <row r="74" spans="1:5" x14ac:dyDescent="0.2">
      <c r="A74" t="s">
        <v>107</v>
      </c>
      <c r="B74" t="s">
        <v>146</v>
      </c>
      <c r="C74" t="s">
        <v>147</v>
      </c>
      <c r="D74" s="5">
        <v>1.1000000000000001E-6</v>
      </c>
      <c r="E74" s="1" t="s">
        <v>148</v>
      </c>
    </row>
    <row r="75" spans="1:5" x14ac:dyDescent="0.2">
      <c r="A75" t="s">
        <v>107</v>
      </c>
      <c r="B75" t="s">
        <v>149</v>
      </c>
      <c r="C75" t="s">
        <v>150</v>
      </c>
      <c r="D75" s="5">
        <v>5.9100000000000002E-6</v>
      </c>
      <c r="E75" s="1" t="s">
        <v>151</v>
      </c>
    </row>
    <row r="76" spans="1:5" x14ac:dyDescent="0.2">
      <c r="A76" t="s">
        <v>107</v>
      </c>
      <c r="B76" t="s">
        <v>152</v>
      </c>
      <c r="C76" t="s">
        <v>153</v>
      </c>
      <c r="D76" s="5">
        <v>8.8699999999999998E-6</v>
      </c>
      <c r="E76" s="1" t="s">
        <v>154</v>
      </c>
    </row>
    <row r="77" spans="1:5" x14ac:dyDescent="0.2">
      <c r="A77" t="s">
        <v>107</v>
      </c>
      <c r="B77" t="s">
        <v>155</v>
      </c>
      <c r="C77" t="s">
        <v>156</v>
      </c>
      <c r="D77" s="5">
        <v>9.9999999999999995E-7</v>
      </c>
      <c r="E77" s="1" t="s">
        <v>157</v>
      </c>
    </row>
    <row r="78" spans="1:5" x14ac:dyDescent="0.2">
      <c r="A78" t="s">
        <v>107</v>
      </c>
      <c r="B78" t="s">
        <v>158</v>
      </c>
      <c r="C78" t="s">
        <v>159</v>
      </c>
      <c r="D78" s="5">
        <v>7.6499999999999996E-6</v>
      </c>
      <c r="E78" s="1" t="s">
        <v>160</v>
      </c>
    </row>
    <row r="79" spans="1:5" x14ac:dyDescent="0.2">
      <c r="A79" t="s">
        <v>107</v>
      </c>
      <c r="B79" t="s">
        <v>102</v>
      </c>
      <c r="C79" t="s">
        <v>161</v>
      </c>
      <c r="D79" s="5">
        <v>2.96E-6</v>
      </c>
      <c r="E79" s="1" t="s">
        <v>162</v>
      </c>
    </row>
    <row r="80" spans="1:5" x14ac:dyDescent="0.2">
      <c r="A80" t="s">
        <v>107</v>
      </c>
      <c r="B80" t="s">
        <v>163</v>
      </c>
      <c r="C80" t="s">
        <v>164</v>
      </c>
      <c r="D80" s="5">
        <v>5.9699999999999996E-6</v>
      </c>
      <c r="E80" s="1" t="s">
        <v>165</v>
      </c>
    </row>
    <row r="81" spans="1:11" x14ac:dyDescent="0.2">
      <c r="A81" t="s">
        <v>167</v>
      </c>
      <c r="B81" t="s">
        <v>166</v>
      </c>
      <c r="C81" t="str">
        <f>VLOOKUP(B81:B94,[2]JAZ8!$A$1:$B$14,2,0)</f>
        <v>NAC domain containing protein 4</v>
      </c>
      <c r="D81" s="5">
        <v>9.78E-7</v>
      </c>
      <c r="E81" s="1" t="s">
        <v>168</v>
      </c>
    </row>
    <row r="82" spans="1:11" x14ac:dyDescent="0.2">
      <c r="A82" t="s">
        <v>170</v>
      </c>
      <c r="B82" t="s">
        <v>169</v>
      </c>
      <c r="C82" t="str">
        <f>VLOOKUP(B82:B95,[2]JAZ8!$A$1:$B$14,2,0)</f>
        <v>NAC domain-containing protein 6-like</v>
      </c>
      <c r="D82" s="5">
        <v>4.4999999999999998E-7</v>
      </c>
      <c r="E82" s="1" t="s">
        <v>171</v>
      </c>
      <c r="K82" s="5"/>
    </row>
    <row r="83" spans="1:11" x14ac:dyDescent="0.2">
      <c r="A83" t="s">
        <v>173</v>
      </c>
      <c r="B83" t="s">
        <v>172</v>
      </c>
      <c r="C83" t="str">
        <f>VLOOKUP(B83:B96,[2]JAZ8!$A$1:$B$14,2,0)</f>
        <v>Plant regulator RWP-RK family protein NIN-LIKE PROTEIN 4 (NLP4)</v>
      </c>
      <c r="D83" s="5">
        <v>2.3700000000000002E-6</v>
      </c>
      <c r="E83" s="1" t="s">
        <v>174</v>
      </c>
      <c r="K83" s="5"/>
    </row>
    <row r="84" spans="1:11" x14ac:dyDescent="0.2">
      <c r="A84" t="s">
        <v>173</v>
      </c>
      <c r="B84" t="s">
        <v>175</v>
      </c>
      <c r="C84" t="str">
        <f>VLOOKUP(B84:B97,[2]JAZ8!$A$1:$B$14,2,0)</f>
        <v xml:space="preserve">  NAC DOMAIN PROTEIN 13 (NAC13)   </v>
      </c>
      <c r="D84" s="5">
        <v>4.2100000000000003E-6</v>
      </c>
      <c r="E84" s="1" t="s">
        <v>176</v>
      </c>
      <c r="K84" s="5"/>
    </row>
    <row r="85" spans="1:11" x14ac:dyDescent="0.2">
      <c r="A85" t="s">
        <v>173</v>
      </c>
      <c r="B85" t="s">
        <v>177</v>
      </c>
      <c r="C85" t="str">
        <f>VLOOKUP(B85:B98,[2]JAZ8!$A$1:$B$14,2,0)</f>
        <v xml:space="preserve">NAC DOMAIN CONTAINING PROTEIN 16 (NAC016)       </v>
      </c>
      <c r="D85" s="5">
        <v>1.31E-6</v>
      </c>
      <c r="E85" s="1" t="s">
        <v>178</v>
      </c>
      <c r="K85" s="5"/>
    </row>
    <row r="86" spans="1:11" x14ac:dyDescent="0.2">
      <c r="A86" t="s">
        <v>173</v>
      </c>
      <c r="B86" t="s">
        <v>179</v>
      </c>
      <c r="C86" t="str">
        <f>VLOOKUP(B86:B99,[2]JAZ8!$A$1:$B$14,2,0)</f>
        <v xml:space="preserve">  NAC DOMAIN CONTAINING PROTEIN 17 (NAC017)     </v>
      </c>
      <c r="D86" s="5">
        <v>8.9099999999999994E-6</v>
      </c>
      <c r="E86" s="1" t="s">
        <v>180</v>
      </c>
      <c r="K86" s="5"/>
    </row>
    <row r="87" spans="1:11" x14ac:dyDescent="0.2">
      <c r="A87" t="s">
        <v>173</v>
      </c>
      <c r="B87" t="s">
        <v>181</v>
      </c>
      <c r="C87" t="str">
        <f>VLOOKUP(B87:B100,[2]JAZ8!$A$1:$B$14,2,0)</f>
        <v xml:space="preserve">NAC domain containing protein 28 </v>
      </c>
      <c r="D87" s="5">
        <v>6.4200000000000004E-6</v>
      </c>
      <c r="E87" s="1" t="s">
        <v>182</v>
      </c>
      <c r="K87" s="5"/>
    </row>
    <row r="88" spans="1:11" x14ac:dyDescent="0.2">
      <c r="A88" t="s">
        <v>173</v>
      </c>
      <c r="B88" t="s">
        <v>108</v>
      </c>
      <c r="C88" t="str">
        <f>VLOOKUP(B88:B102,[2]JAZ8!$A$1:$B$14,2,0)</f>
        <v>C2H2-like zinc finger protein</v>
      </c>
      <c r="D88" s="5">
        <v>2.7800000000000001E-6</v>
      </c>
      <c r="E88" s="1" t="s">
        <v>183</v>
      </c>
      <c r="K88" s="5"/>
    </row>
    <row r="89" spans="1:11" x14ac:dyDescent="0.2">
      <c r="A89" t="s">
        <v>173</v>
      </c>
      <c r="B89" t="s">
        <v>129</v>
      </c>
      <c r="C89" t="str">
        <f>VLOOKUP(B89:B103,[2]JAZ8!$A$1:$B$14,2,0)</f>
        <v>NAC domain-containing protein 40</v>
      </c>
      <c r="D89" s="5">
        <v>3.8E-6</v>
      </c>
      <c r="E89" s="1" t="s">
        <v>184</v>
      </c>
      <c r="K89" s="5"/>
    </row>
    <row r="90" spans="1:11" x14ac:dyDescent="0.2">
      <c r="A90" t="s">
        <v>173</v>
      </c>
      <c r="B90" t="s">
        <v>186</v>
      </c>
      <c r="C90" t="str">
        <f>VLOOKUP(B90:B106,[2]JAZ8!$A$1:$B$14,2,0)</f>
        <v>NAC domain containing protein 57</v>
      </c>
      <c r="D90" s="5">
        <v>3.7000000000000002E-6</v>
      </c>
      <c r="E90" s="1" t="s">
        <v>187</v>
      </c>
      <c r="K90" s="5"/>
    </row>
    <row r="91" spans="1:11" x14ac:dyDescent="0.2">
      <c r="A91" t="s">
        <v>173</v>
      </c>
      <c r="B91" t="s">
        <v>188</v>
      </c>
      <c r="C91" t="str">
        <f>VLOOKUP(B91:B107,[2]JAZ8!$A$1:$B$14,2,0)</f>
        <v xml:space="preserve">NAC DOMAIN CONTAINING PROTEIN 71 (NAC071)       </v>
      </c>
      <c r="D91" s="5">
        <v>2.8600000000000001E-6</v>
      </c>
      <c r="E91" s="1" t="s">
        <v>189</v>
      </c>
      <c r="K91" s="5"/>
    </row>
    <row r="92" spans="1:11" x14ac:dyDescent="0.2">
      <c r="A92" t="s">
        <v>173</v>
      </c>
      <c r="B92" t="s">
        <v>190</v>
      </c>
      <c r="C92" t="str">
        <f>VLOOKUP(B92:B108,[2]JAZ8!$A$1:$B$14,2,0)</f>
        <v>C2H2-type zinc finger family protein</v>
      </c>
      <c r="D92" s="5">
        <v>9.8099999999999992E-6</v>
      </c>
      <c r="E92" s="1" t="s">
        <v>191</v>
      </c>
      <c r="K92" s="5"/>
    </row>
    <row r="93" spans="1:11" x14ac:dyDescent="0.2">
      <c r="A93" t="s">
        <v>173</v>
      </c>
      <c r="B93" t="s">
        <v>192</v>
      </c>
      <c r="C93" t="str">
        <f>VLOOKUP(B93:B109,[2]JAZ8!$A$1:$B$14,2,0)</f>
        <v>C2H2-like zinc finger protein</v>
      </c>
      <c r="D93" s="5">
        <v>1.6500000000000001E-6</v>
      </c>
      <c r="E93" s="1" t="s">
        <v>193</v>
      </c>
      <c r="K93" s="5"/>
    </row>
    <row r="94" spans="1:11" x14ac:dyDescent="0.2">
      <c r="A94" t="s">
        <v>173</v>
      </c>
      <c r="B94" t="s">
        <v>194</v>
      </c>
      <c r="C94" t="str">
        <f>VLOOKUP(B94:B110,[2]JAZ8!$A$1:$B$14,2,0)</f>
        <v>NAC domain containing protein 103</v>
      </c>
      <c r="D94" s="5">
        <v>2.9799999999999998E-6</v>
      </c>
      <c r="E94" s="1" t="s">
        <v>195</v>
      </c>
      <c r="K94" s="5"/>
    </row>
    <row r="95" spans="1:11" x14ac:dyDescent="0.2">
      <c r="A95" t="s">
        <v>253</v>
      </c>
      <c r="B95" t="s">
        <v>196</v>
      </c>
      <c r="C95" t="s">
        <v>197</v>
      </c>
      <c r="D95" s="1">
        <v>9.1600000000000004E-6</v>
      </c>
      <c r="E95" s="1" t="s">
        <v>198</v>
      </c>
      <c r="K95" s="5"/>
    </row>
    <row r="96" spans="1:11" x14ac:dyDescent="0.2">
      <c r="A96" t="s">
        <v>253</v>
      </c>
      <c r="B96" t="s">
        <v>199</v>
      </c>
      <c r="C96" t="s">
        <v>200</v>
      </c>
      <c r="D96" s="1">
        <v>2.8700000000000001E-6</v>
      </c>
      <c r="E96" s="1" t="s">
        <v>201</v>
      </c>
    </row>
    <row r="97" spans="1:5" x14ac:dyDescent="0.2">
      <c r="A97" t="s">
        <v>252</v>
      </c>
      <c r="B97" t="s">
        <v>202</v>
      </c>
      <c r="C97" t="s">
        <v>203</v>
      </c>
      <c r="D97" s="1">
        <v>9.5999999999999996E-6</v>
      </c>
      <c r="E97" s="1" t="s">
        <v>204</v>
      </c>
    </row>
    <row r="98" spans="1:5" x14ac:dyDescent="0.2">
      <c r="A98" t="s">
        <v>252</v>
      </c>
      <c r="B98" t="s">
        <v>205</v>
      </c>
      <c r="C98" t="s">
        <v>206</v>
      </c>
      <c r="D98" s="1">
        <v>5.48E-6</v>
      </c>
      <c r="E98" s="1" t="s">
        <v>207</v>
      </c>
    </row>
    <row r="99" spans="1:5" x14ac:dyDescent="0.2">
      <c r="A99" t="s">
        <v>252</v>
      </c>
      <c r="B99" t="s">
        <v>185</v>
      </c>
      <c r="C99" t="s">
        <v>208</v>
      </c>
      <c r="D99" s="1">
        <v>6.0499999999999997E-6</v>
      </c>
      <c r="E99" s="1" t="s">
        <v>209</v>
      </c>
    </row>
    <row r="100" spans="1:5" x14ac:dyDescent="0.2">
      <c r="A100" t="s">
        <v>252</v>
      </c>
      <c r="B100" t="s">
        <v>210</v>
      </c>
      <c r="C100" t="s">
        <v>211</v>
      </c>
      <c r="D100" s="1">
        <v>5.7899999999999996E-6</v>
      </c>
      <c r="E100" s="1" t="s">
        <v>212</v>
      </c>
    </row>
    <row r="101" spans="1:5" x14ac:dyDescent="0.2">
      <c r="A101" t="s">
        <v>252</v>
      </c>
      <c r="B101" t="s">
        <v>213</v>
      </c>
      <c r="C101" t="s">
        <v>214</v>
      </c>
      <c r="D101" s="1">
        <v>1.28E-6</v>
      </c>
      <c r="E101" s="1" t="s">
        <v>215</v>
      </c>
    </row>
    <row r="102" spans="1:5" x14ac:dyDescent="0.2">
      <c r="A102" t="s">
        <v>252</v>
      </c>
      <c r="B102" t="s">
        <v>216</v>
      </c>
      <c r="C102" t="s">
        <v>217</v>
      </c>
      <c r="D102" s="1">
        <v>9.6800000000000005E-6</v>
      </c>
      <c r="E102" s="1" t="s">
        <v>218</v>
      </c>
    </row>
    <row r="103" spans="1:5" x14ac:dyDescent="0.2">
      <c r="A103" t="s">
        <v>252</v>
      </c>
      <c r="B103" t="s">
        <v>219</v>
      </c>
      <c r="C103" t="s">
        <v>220</v>
      </c>
      <c r="D103" s="1">
        <v>8.4400000000000005E-6</v>
      </c>
      <c r="E103" s="1" t="s">
        <v>221</v>
      </c>
    </row>
    <row r="104" spans="1:5" x14ac:dyDescent="0.2">
      <c r="A104" t="s">
        <v>252</v>
      </c>
      <c r="B104" t="s">
        <v>222</v>
      </c>
      <c r="C104" t="s">
        <v>223</v>
      </c>
      <c r="D104" s="1">
        <v>2.8399999999999999E-6</v>
      </c>
      <c r="E104" s="1" t="s">
        <v>224</v>
      </c>
    </row>
    <row r="105" spans="1:5" x14ac:dyDescent="0.2">
      <c r="A105" t="s">
        <v>252</v>
      </c>
      <c r="B105" t="s">
        <v>222</v>
      </c>
      <c r="C105" t="s">
        <v>223</v>
      </c>
      <c r="D105" s="1">
        <v>2.8399999999999999E-6</v>
      </c>
      <c r="E105" s="1" t="s">
        <v>224</v>
      </c>
    </row>
    <row r="106" spans="1:5" x14ac:dyDescent="0.2">
      <c r="A106" t="s">
        <v>252</v>
      </c>
      <c r="B106" t="s">
        <v>225</v>
      </c>
      <c r="C106" t="s">
        <v>226</v>
      </c>
      <c r="D106" s="1">
        <v>4.9900000000000001E-7</v>
      </c>
      <c r="E106" s="1" t="s">
        <v>227</v>
      </c>
    </row>
    <row r="107" spans="1:5" x14ac:dyDescent="0.2">
      <c r="A107" t="s">
        <v>252</v>
      </c>
      <c r="B107" t="s">
        <v>225</v>
      </c>
      <c r="C107" t="s">
        <v>226</v>
      </c>
      <c r="D107" s="1">
        <v>4.9900000000000001E-7</v>
      </c>
      <c r="E107" s="1" t="s">
        <v>227</v>
      </c>
    </row>
    <row r="108" spans="1:5" x14ac:dyDescent="0.2">
      <c r="A108" t="s">
        <v>252</v>
      </c>
      <c r="B108" t="s">
        <v>228</v>
      </c>
      <c r="C108" t="s">
        <v>229</v>
      </c>
      <c r="D108" s="1">
        <v>6.6699999999999997E-6</v>
      </c>
      <c r="E108" s="1" t="s">
        <v>230</v>
      </c>
    </row>
    <row r="109" spans="1:5" x14ac:dyDescent="0.2">
      <c r="A109" t="s">
        <v>252</v>
      </c>
      <c r="B109" t="s">
        <v>78</v>
      </c>
      <c r="C109" t="s">
        <v>79</v>
      </c>
      <c r="D109" s="1">
        <v>4.4299999999999999E-6</v>
      </c>
      <c r="E109" s="1" t="s">
        <v>231</v>
      </c>
    </row>
    <row r="110" spans="1:5" x14ac:dyDescent="0.2">
      <c r="A110" t="s">
        <v>252</v>
      </c>
      <c r="B110" t="s">
        <v>78</v>
      </c>
      <c r="C110" t="s">
        <v>79</v>
      </c>
      <c r="D110" s="1">
        <v>4.4299999999999999E-6</v>
      </c>
      <c r="E110" s="1" t="s">
        <v>231</v>
      </c>
    </row>
    <row r="111" spans="1:5" x14ac:dyDescent="0.2">
      <c r="A111" t="s">
        <v>252</v>
      </c>
      <c r="B111" t="s">
        <v>78</v>
      </c>
      <c r="C111" t="s">
        <v>79</v>
      </c>
      <c r="D111" s="1">
        <v>4.4299999999999999E-6</v>
      </c>
      <c r="E111" s="1" t="s">
        <v>231</v>
      </c>
    </row>
    <row r="112" spans="1:5" x14ac:dyDescent="0.2">
      <c r="A112" t="s">
        <v>252</v>
      </c>
      <c r="B112" t="s">
        <v>78</v>
      </c>
      <c r="C112" t="s">
        <v>79</v>
      </c>
      <c r="D112" s="1">
        <v>4.4299999999999999E-6</v>
      </c>
      <c r="E112" s="1" t="s">
        <v>231</v>
      </c>
    </row>
    <row r="113" spans="1:5" x14ac:dyDescent="0.2">
      <c r="A113" t="s">
        <v>252</v>
      </c>
      <c r="B113" t="s">
        <v>66</v>
      </c>
      <c r="C113" t="s">
        <v>67</v>
      </c>
      <c r="D113" s="1">
        <v>5.4099999999999999E-6</v>
      </c>
      <c r="E113" s="1" t="s">
        <v>232</v>
      </c>
    </row>
    <row r="114" spans="1:5" x14ac:dyDescent="0.2">
      <c r="A114" t="s">
        <v>252</v>
      </c>
      <c r="B114" t="s">
        <v>172</v>
      </c>
      <c r="C114" t="s">
        <v>233</v>
      </c>
      <c r="D114" s="1">
        <v>2.5500000000000001E-6</v>
      </c>
      <c r="E114" s="1" t="s">
        <v>234</v>
      </c>
    </row>
    <row r="115" spans="1:5" x14ac:dyDescent="0.2">
      <c r="A115" t="s">
        <v>252</v>
      </c>
      <c r="B115" t="s">
        <v>172</v>
      </c>
      <c r="C115" t="s">
        <v>233</v>
      </c>
      <c r="D115" s="1">
        <v>2.5500000000000001E-6</v>
      </c>
      <c r="E115" s="1" t="s">
        <v>234</v>
      </c>
    </row>
    <row r="116" spans="1:5" x14ac:dyDescent="0.2">
      <c r="A116" t="s">
        <v>252</v>
      </c>
      <c r="B116" t="s">
        <v>175</v>
      </c>
      <c r="C116" t="s">
        <v>235</v>
      </c>
      <c r="D116" s="1">
        <v>8.6799999999999999E-6</v>
      </c>
      <c r="E116" s="1" t="s">
        <v>209</v>
      </c>
    </row>
    <row r="117" spans="1:5" x14ac:dyDescent="0.2">
      <c r="A117" t="s">
        <v>252</v>
      </c>
      <c r="B117" t="s">
        <v>129</v>
      </c>
      <c r="C117" t="s">
        <v>130</v>
      </c>
      <c r="D117" s="1">
        <v>9.2099999999999995E-7</v>
      </c>
      <c r="E117" s="1" t="s">
        <v>236</v>
      </c>
    </row>
    <row r="118" spans="1:5" x14ac:dyDescent="0.2">
      <c r="A118" t="s">
        <v>252</v>
      </c>
      <c r="B118" t="s">
        <v>237</v>
      </c>
      <c r="C118" t="s">
        <v>238</v>
      </c>
      <c r="D118" s="1">
        <v>7.1999999999999999E-7</v>
      </c>
      <c r="E118" s="1" t="s">
        <v>239</v>
      </c>
    </row>
    <row r="119" spans="1:5" x14ac:dyDescent="0.2">
      <c r="A119" t="s">
        <v>252</v>
      </c>
      <c r="B119" t="s">
        <v>166</v>
      </c>
      <c r="C119" t="s">
        <v>240</v>
      </c>
      <c r="D119" s="1">
        <v>3.4000000000000001E-6</v>
      </c>
      <c r="E119" s="1" t="s">
        <v>241</v>
      </c>
    </row>
    <row r="120" spans="1:5" x14ac:dyDescent="0.2">
      <c r="A120" t="s">
        <v>252</v>
      </c>
      <c r="B120" t="s">
        <v>242</v>
      </c>
      <c r="C120" t="s">
        <v>243</v>
      </c>
      <c r="D120" s="1">
        <v>6.4099999999999996E-6</v>
      </c>
      <c r="E120" s="1" t="s">
        <v>244</v>
      </c>
    </row>
    <row r="121" spans="1:5" x14ac:dyDescent="0.2">
      <c r="A121" t="s">
        <v>252</v>
      </c>
      <c r="B121" t="s">
        <v>96</v>
      </c>
      <c r="C121" t="s">
        <v>245</v>
      </c>
      <c r="D121" s="1">
        <v>4.8500000000000002E-6</v>
      </c>
      <c r="E121" s="1" t="s">
        <v>246</v>
      </c>
    </row>
    <row r="122" spans="1:5" x14ac:dyDescent="0.2">
      <c r="A122" t="s">
        <v>252</v>
      </c>
      <c r="B122" t="s">
        <v>100</v>
      </c>
      <c r="C122" t="s">
        <v>247</v>
      </c>
      <c r="D122" s="1">
        <v>3.0199999999999999E-6</v>
      </c>
      <c r="E122" s="1" t="s">
        <v>248</v>
      </c>
    </row>
    <row r="123" spans="1:5" x14ac:dyDescent="0.2">
      <c r="A123" t="s">
        <v>252</v>
      </c>
      <c r="B123" t="s">
        <v>5</v>
      </c>
      <c r="C123" t="s">
        <v>6</v>
      </c>
      <c r="D123" s="1">
        <v>4.3599999999999999E-7</v>
      </c>
      <c r="E123" s="1" t="s">
        <v>248</v>
      </c>
    </row>
    <row r="124" spans="1:5" x14ac:dyDescent="0.2">
      <c r="A124" t="s">
        <v>252</v>
      </c>
      <c r="B124" t="s">
        <v>249</v>
      </c>
      <c r="C124" t="s">
        <v>250</v>
      </c>
      <c r="D124" s="1">
        <v>9.6700000000000006E-6</v>
      </c>
      <c r="E124" s="1" t="s">
        <v>25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9-08T10:03:49Z</dcterms:modified>
</cp:coreProperties>
</file>